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nd/JBC_cocaine_addiction/JBCABC_publication/papers/Acquired.IVSA/analysis2/figure_prev25/august.24.2022/"/>
    </mc:Choice>
  </mc:AlternateContent>
  <xr:revisionPtr revIDLastSave="0" documentId="13_ncr:1_{0B3580B5-7E8B-D34A-9651-784E834FDFAE}" xr6:coauthVersionLast="47" xr6:coauthVersionMax="47" xr10:uidLastSave="{00000000-0000-0000-0000-000000000000}"/>
  <bookViews>
    <workbookView xWindow="0" yWindow="460" windowWidth="38520" windowHeight="27260" xr2:uid="{00000000-000D-0000-FFFF-FFFF00000000}"/>
  </bookViews>
  <sheets>
    <sheet name="summary_wilcox_genera_behavior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8" uniqueCount="106">
  <si>
    <t>p.value</t>
  </si>
  <si>
    <t>W</t>
  </si>
  <si>
    <t>Z</t>
  </si>
  <si>
    <t>r</t>
  </si>
  <si>
    <t>Acetatifactor</t>
  </si>
  <si>
    <t>Akkermansia</t>
  </si>
  <si>
    <t>Alistipes</t>
  </si>
  <si>
    <t>Anaerofustis</t>
  </si>
  <si>
    <t>Anaeroplasma</t>
  </si>
  <si>
    <t>Anaerostipes</t>
  </si>
  <si>
    <t>Anaerotruncus</t>
  </si>
  <si>
    <t>Anaerovorax</t>
  </si>
  <si>
    <t>Barnesiella</t>
  </si>
  <si>
    <t>Blautia</t>
  </si>
  <si>
    <t>Butyricicoccus</t>
  </si>
  <si>
    <t>Butyrivibrio</t>
  </si>
  <si>
    <t>Christensenella</t>
  </si>
  <si>
    <t>Clostridium.IV</t>
  </si>
  <si>
    <t>Clostridium.XlVa</t>
  </si>
  <si>
    <t>Clostridium.XlVb</t>
  </si>
  <si>
    <t>Clostridium.XVIII</t>
  </si>
  <si>
    <t>Coprobacillus</t>
  </si>
  <si>
    <t>Coprococcus</t>
  </si>
  <si>
    <t>Dorea</t>
  </si>
  <si>
    <t>DR_Inf_Total_1p0mgkg</t>
  </si>
  <si>
    <t>Eisenbergiella</t>
  </si>
  <si>
    <t>Enterococcus</t>
  </si>
  <si>
    <t>Enterorhabdus</t>
  </si>
  <si>
    <t>Erysipelotrichaceae_incertae_sedis</t>
  </si>
  <si>
    <t>Escherichia.Shigella</t>
  </si>
  <si>
    <t>Flavonifractor</t>
  </si>
  <si>
    <t>Fusicatenibacter</t>
  </si>
  <si>
    <t>HB.Novel.Entries</t>
  </si>
  <si>
    <t>HB.Repeat.Entries</t>
  </si>
  <si>
    <t>HB.Total.Entries</t>
  </si>
  <si>
    <t>Intestinimonas</t>
  </si>
  <si>
    <t>Lachnospiracea_incertae_sedis</t>
  </si>
  <si>
    <t>Lactobacillus</t>
  </si>
  <si>
    <t>Lactonifactor</t>
  </si>
  <si>
    <t>LD.pct.ambulatory.Counts.in.light</t>
  </si>
  <si>
    <t>LD.pct.ambulatory.time.in.light</t>
  </si>
  <si>
    <t>LD.pct.distance.traveled.in.light</t>
  </si>
  <si>
    <t>LD.pct.resting.time.in.light</t>
  </si>
  <si>
    <t>LD.pct.time.in.light</t>
  </si>
  <si>
    <t>LD.total.transitions</t>
  </si>
  <si>
    <t>Marvinbryantia</t>
  </si>
  <si>
    <t>Mobilitalea</t>
  </si>
  <si>
    <t>Murimonas</t>
  </si>
  <si>
    <t>NPP.NoveltyPreference.MovementCounts_GreyWhiteBlack_Total</t>
  </si>
  <si>
    <t>NPP.NoveltyPreference.MovementCounts_WhiteVsBlack_Total</t>
  </si>
  <si>
    <t>OFA.distance.traveled.first.five</t>
  </si>
  <si>
    <t>OFA.distance.traveled.last.five</t>
  </si>
  <si>
    <t>OFA.distance.traveled.slope</t>
  </si>
  <si>
    <t>OFA.pct.dist.center</t>
  </si>
  <si>
    <t>OFA.pct.dist.corner</t>
  </si>
  <si>
    <t>OFA.pct.dist.perimeter</t>
  </si>
  <si>
    <t>OFA.pct.resting.time.center</t>
  </si>
  <si>
    <t>OFA.pct.resting.time.corner</t>
  </si>
  <si>
    <t>OFA.pct.resting.time.perimeter</t>
  </si>
  <si>
    <t>OFA.pct.time.center</t>
  </si>
  <si>
    <t>OFA.pct.time.corner</t>
  </si>
  <si>
    <t>OFA.pct.time.perimeter</t>
  </si>
  <si>
    <t>OFA.total.ambulatory.time</t>
  </si>
  <si>
    <t>OFA.total.distance.traveled</t>
  </si>
  <si>
    <t>OFA.total.distance.traveled.in.center</t>
  </si>
  <si>
    <t>OFA.total.distance.traveled.in.corner</t>
  </si>
  <si>
    <t>OFA.total.distance.traveled.in.perimeter</t>
  </si>
  <si>
    <t>OFA.total.resting.time</t>
  </si>
  <si>
    <t>OFA.total.resting.time.in.center</t>
  </si>
  <si>
    <t>OFA.total.resting.time.in.corner</t>
  </si>
  <si>
    <t>OFA.total.resting.time.in.perimeter</t>
  </si>
  <si>
    <t>OFA.total.time.in.center</t>
  </si>
  <si>
    <t>OFA.total.time.in.corner</t>
  </si>
  <si>
    <t>OFA.total.time.in.perimeter</t>
  </si>
  <si>
    <t>Oscillibacter</t>
  </si>
  <si>
    <t>Parvibacter</t>
  </si>
  <si>
    <t>Pseudoflavonifractor</t>
  </si>
  <si>
    <t>Robinsoniella</t>
  </si>
  <si>
    <t>Roseburia</t>
  </si>
  <si>
    <t>Ruminococcus</t>
  </si>
  <si>
    <t>Ruminococcus2</t>
  </si>
  <si>
    <t>Syntrophococcus</t>
  </si>
  <si>
    <t>unclassified_Bacteroidales</t>
  </si>
  <si>
    <t>unclassified_Clostridiales</t>
  </si>
  <si>
    <t>unclassified_Coriobacteriaceae</t>
  </si>
  <si>
    <t>unclassified_Erysipelotrichaceae</t>
  </si>
  <si>
    <t>unclassified_Firmicutes</t>
  </si>
  <si>
    <t>unclassified_Lachnospiraceae</t>
  </si>
  <si>
    <t>unclassified_Peptococcaceae.1</t>
  </si>
  <si>
    <t>unclassified_Porphyromonadaceae</t>
  </si>
  <si>
    <t>unclassified_Ruminococcaceae</t>
  </si>
  <si>
    <t>Not acquired, n=100</t>
  </si>
  <si>
    <t>Acquired, n=128</t>
  </si>
  <si>
    <t>Total, n=228</t>
  </si>
  <si>
    <t>mean</t>
  </si>
  <si>
    <t>sd</t>
  </si>
  <si>
    <t>Wilcoxon rank sum test</t>
  </si>
  <si>
    <t>Acquired, n=61</t>
  </si>
  <si>
    <t>Not acquired, n=46</t>
  </si>
  <si>
    <t>Female, n=107</t>
  </si>
  <si>
    <t>Acquired, n=67</t>
  </si>
  <si>
    <t>Not acquired, n=54</t>
  </si>
  <si>
    <t>Male, n=121</t>
  </si>
  <si>
    <t>Genera</t>
  </si>
  <si>
    <t>Behavior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4">
    <xf numFmtId="0" fontId="0" fillId="0" borderId="0" xfId="0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0" xfId="0" applyBorder="1"/>
    <xf numFmtId="0" fontId="0" fillId="0" borderId="11" xfId="0" applyBorder="1"/>
    <xf numFmtId="11" fontId="0" fillId="0" borderId="15" xfId="0" applyNumberFormat="1" applyBorder="1"/>
    <xf numFmtId="0" fontId="0" fillId="0" borderId="17" xfId="0" applyBorder="1"/>
    <xf numFmtId="0" fontId="0" fillId="33" borderId="12" xfId="0" applyFill="1" applyBorder="1"/>
    <xf numFmtId="0" fontId="0" fillId="33" borderId="0" xfId="0" applyFill="1" applyBorder="1"/>
    <xf numFmtId="0" fontId="0" fillId="33" borderId="13" xfId="0" applyFill="1" applyBorder="1"/>
    <xf numFmtId="0" fontId="0" fillId="33" borderId="14" xfId="0" applyFill="1" applyBorder="1"/>
    <xf numFmtId="0" fontId="0" fillId="33" borderId="15" xfId="0" applyFill="1" applyBorder="1"/>
    <xf numFmtId="0" fontId="0" fillId="33" borderId="16" xfId="0" applyFill="1" applyBorder="1"/>
    <xf numFmtId="11" fontId="0" fillId="33" borderId="15" xfId="0" applyNumberFormat="1" applyFill="1" applyBorder="1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6" fillId="0" borderId="18" xfId="0" applyFont="1" applyBorder="1"/>
    <xf numFmtId="0" fontId="16" fillId="0" borderId="12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  <xf numFmtId="0" fontId="16" fillId="33" borderId="19" xfId="0" applyFont="1" applyFill="1" applyBorder="1" applyAlignment="1">
      <alignment horizontal="center" vertical="center"/>
    </xf>
    <xf numFmtId="0" fontId="16" fillId="33" borderId="18" xfId="0" applyFont="1" applyFill="1" applyBorder="1" applyAlignment="1">
      <alignment horizontal="center" vertical="center"/>
    </xf>
    <xf numFmtId="11" fontId="0" fillId="0" borderId="0" xfId="0" applyNumberFormat="1"/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6" fillId="33" borderId="0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  <xf numFmtId="0" fontId="16" fillId="33" borderId="19" xfId="0" applyFont="1" applyFill="1" applyBorder="1" applyAlignment="1">
      <alignment horizontal="center" vertical="center"/>
    </xf>
    <xf numFmtId="0" fontId="16" fillId="33" borderId="18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91"/>
  <sheetViews>
    <sheetView tabSelected="1" zoomScale="87" zoomScaleNormal="87" workbookViewId="0">
      <selection activeCell="H8" sqref="H8"/>
    </sheetView>
  </sheetViews>
  <sheetFormatPr baseColWidth="10" defaultRowHeight="16" x14ac:dyDescent="0.2"/>
  <cols>
    <col min="2" max="2" width="57" customWidth="1"/>
  </cols>
  <sheetData>
    <row r="1" spans="1:31" s="19" customFormat="1" ht="17" thickBot="1" x14ac:dyDescent="0.25">
      <c r="A1" s="18"/>
      <c r="B1" s="30" t="s">
        <v>103</v>
      </c>
      <c r="C1" s="40" t="s">
        <v>93</v>
      </c>
      <c r="D1" s="41"/>
      <c r="E1" s="41"/>
      <c r="F1" s="41"/>
      <c r="G1" s="41"/>
      <c r="H1" s="41"/>
      <c r="I1" s="41"/>
      <c r="J1" s="41"/>
      <c r="K1" s="42"/>
      <c r="L1" s="43" t="s">
        <v>99</v>
      </c>
      <c r="M1" s="44"/>
      <c r="N1" s="44"/>
      <c r="O1" s="44"/>
      <c r="P1" s="44"/>
      <c r="Q1" s="44"/>
      <c r="R1" s="44"/>
      <c r="S1" s="44"/>
      <c r="T1" s="45"/>
      <c r="U1" s="40" t="s">
        <v>102</v>
      </c>
      <c r="V1" s="41"/>
      <c r="W1" s="41"/>
      <c r="X1" s="41"/>
      <c r="Y1" s="41"/>
      <c r="Z1" s="41"/>
      <c r="AA1" s="41"/>
      <c r="AB1" s="41"/>
      <c r="AC1" s="42"/>
    </row>
    <row r="2" spans="1:31" s="19" customFormat="1" ht="17" thickBot="1" x14ac:dyDescent="0.25">
      <c r="A2" s="20"/>
      <c r="B2" s="31"/>
      <c r="C2" s="37" t="s">
        <v>92</v>
      </c>
      <c r="D2" s="38"/>
      <c r="E2" s="37" t="s">
        <v>91</v>
      </c>
      <c r="F2" s="38"/>
      <c r="G2" s="36" t="s">
        <v>96</v>
      </c>
      <c r="H2" s="36"/>
      <c r="I2" s="36"/>
      <c r="J2" s="36"/>
      <c r="K2" s="39"/>
      <c r="L2" s="46" t="s">
        <v>97</v>
      </c>
      <c r="M2" s="33"/>
      <c r="N2" s="47" t="s">
        <v>98</v>
      </c>
      <c r="O2" s="48"/>
      <c r="P2" s="33" t="s">
        <v>96</v>
      </c>
      <c r="Q2" s="33"/>
      <c r="R2" s="33"/>
      <c r="S2" s="33"/>
      <c r="T2" s="34"/>
      <c r="U2" s="35" t="s">
        <v>100</v>
      </c>
      <c r="V2" s="36"/>
      <c r="W2" s="37" t="s">
        <v>101</v>
      </c>
      <c r="X2" s="38"/>
      <c r="Y2" s="36" t="s">
        <v>96</v>
      </c>
      <c r="Z2" s="36"/>
      <c r="AA2" s="36"/>
      <c r="AB2" s="36"/>
      <c r="AC2" s="39"/>
    </row>
    <row r="3" spans="1:31" s="52" customFormat="1" ht="17" thickBot="1" x14ac:dyDescent="0.25">
      <c r="A3" s="22"/>
      <c r="B3" s="32"/>
      <c r="C3" s="23" t="s">
        <v>94</v>
      </c>
      <c r="D3" s="25" t="s">
        <v>95</v>
      </c>
      <c r="E3" s="23" t="s">
        <v>94</v>
      </c>
      <c r="F3" s="25" t="s">
        <v>95</v>
      </c>
      <c r="G3" s="23" t="s">
        <v>0</v>
      </c>
      <c r="H3" s="24" t="s">
        <v>105</v>
      </c>
      <c r="I3" s="24" t="s">
        <v>1</v>
      </c>
      <c r="J3" s="24" t="s">
        <v>2</v>
      </c>
      <c r="K3" s="25" t="s">
        <v>3</v>
      </c>
      <c r="L3" s="26" t="s">
        <v>94</v>
      </c>
      <c r="M3" s="27" t="s">
        <v>95</v>
      </c>
      <c r="N3" s="26" t="s">
        <v>94</v>
      </c>
      <c r="O3" s="28" t="s">
        <v>95</v>
      </c>
      <c r="P3" s="26" t="s">
        <v>0</v>
      </c>
      <c r="Q3" s="27" t="s">
        <v>105</v>
      </c>
      <c r="R3" s="27" t="s">
        <v>1</v>
      </c>
      <c r="S3" s="27" t="s">
        <v>2</v>
      </c>
      <c r="T3" s="28" t="s">
        <v>3</v>
      </c>
      <c r="U3" s="23" t="s">
        <v>94</v>
      </c>
      <c r="V3" s="24" t="s">
        <v>95</v>
      </c>
      <c r="W3" s="23" t="s">
        <v>94</v>
      </c>
      <c r="X3" s="25" t="s">
        <v>95</v>
      </c>
      <c r="Y3" s="23" t="s">
        <v>0</v>
      </c>
      <c r="Z3" s="24" t="s">
        <v>105</v>
      </c>
      <c r="AA3" s="24" t="s">
        <v>1</v>
      </c>
      <c r="AB3" s="24" t="s">
        <v>2</v>
      </c>
      <c r="AC3" s="25" t="s">
        <v>3</v>
      </c>
      <c r="AE3" s="53"/>
    </row>
    <row r="4" spans="1:31" x14ac:dyDescent="0.2">
      <c r="A4" s="1">
        <v>1</v>
      </c>
      <c r="B4" s="3" t="s">
        <v>4</v>
      </c>
      <c r="C4" s="1">
        <v>0.10758479999999999</v>
      </c>
      <c r="D4" s="3">
        <v>0.16474800000000001</v>
      </c>
      <c r="E4" s="1">
        <v>0.1039081</v>
      </c>
      <c r="F4" s="3">
        <v>0.1658164</v>
      </c>
      <c r="G4" s="2">
        <v>0.44237330400000002</v>
      </c>
      <c r="H4">
        <v>0.66355995530033796</v>
      </c>
      <c r="I4" s="2">
        <v>6778.5</v>
      </c>
      <c r="J4" s="2">
        <v>-0.76819170000000003</v>
      </c>
      <c r="K4" s="3">
        <v>5.0874738000000003E-2</v>
      </c>
      <c r="L4" s="11">
        <v>0.1228588</v>
      </c>
      <c r="M4" s="12">
        <v>0.18273909999999999</v>
      </c>
      <c r="N4" s="11">
        <v>0.13821530000000001</v>
      </c>
      <c r="O4" s="13">
        <v>0.19559270000000001</v>
      </c>
      <c r="P4" s="12">
        <v>0.76919331075943198</v>
      </c>
      <c r="Q4" s="12">
        <v>0.84776542229823604</v>
      </c>
      <c r="R4" s="12">
        <v>1356</v>
      </c>
      <c r="S4" s="12">
        <v>-0.29343024424561398</v>
      </c>
      <c r="T4" s="13">
        <v>2.8366972410181601E-2</v>
      </c>
      <c r="U4" s="1">
        <v>9.3678549999999999E-2</v>
      </c>
      <c r="V4" s="2">
        <v>0.146485</v>
      </c>
      <c r="W4" s="1">
        <v>7.4683470000000002E-2</v>
      </c>
      <c r="X4" s="3">
        <v>0.13032669999999999</v>
      </c>
      <c r="Y4" s="2">
        <v>0.19681753139400601</v>
      </c>
      <c r="Z4">
        <v>0.50362133033172096</v>
      </c>
      <c r="AA4" s="2">
        <v>2055.5</v>
      </c>
      <c r="AB4" s="2">
        <v>-1.2906717301978901</v>
      </c>
      <c r="AC4" s="3">
        <v>8.5476823449811501E-2</v>
      </c>
    </row>
    <row r="5" spans="1:31" x14ac:dyDescent="0.2">
      <c r="A5" s="1">
        <v>2</v>
      </c>
      <c r="B5" s="3" t="s">
        <v>5</v>
      </c>
      <c r="C5" s="1">
        <v>0.18061250000000001</v>
      </c>
      <c r="D5" s="3">
        <v>0.3602264</v>
      </c>
      <c r="E5" s="1">
        <v>0.21041770000000001</v>
      </c>
      <c r="F5" s="3">
        <v>0.56467829999999997</v>
      </c>
      <c r="G5" s="2">
        <v>0.51485454900000005</v>
      </c>
      <c r="H5">
        <v>0.71495443542954096</v>
      </c>
      <c r="I5" s="2">
        <v>6720</v>
      </c>
      <c r="J5" s="2">
        <v>-0.65129736400000005</v>
      </c>
      <c r="K5" s="3">
        <v>4.3133221999999999E-2</v>
      </c>
      <c r="L5" s="11">
        <v>0.19010920000000001</v>
      </c>
      <c r="M5" s="12">
        <v>0.3628287</v>
      </c>
      <c r="N5" s="11">
        <v>0.1147334</v>
      </c>
      <c r="O5" s="13">
        <v>0.17361599999999999</v>
      </c>
      <c r="P5" s="12">
        <v>0.54530290814306903</v>
      </c>
      <c r="Q5" s="12">
        <v>0.75303734934042899</v>
      </c>
      <c r="R5" s="12">
        <v>1499</v>
      </c>
      <c r="S5" s="12">
        <v>-0.60481352175192804</v>
      </c>
      <c r="T5" s="13">
        <v>5.84695300545802E-2</v>
      </c>
      <c r="U5" s="1">
        <v>0.17196629999999999</v>
      </c>
      <c r="V5" s="2">
        <v>0.36036010000000002</v>
      </c>
      <c r="W5" s="1">
        <v>0.29192649999999998</v>
      </c>
      <c r="X5" s="3">
        <v>0.74518549999999995</v>
      </c>
      <c r="Y5" s="2">
        <v>0.66824242396561095</v>
      </c>
      <c r="Z5">
        <v>0.88925856019425298</v>
      </c>
      <c r="AA5" s="2">
        <v>1891</v>
      </c>
      <c r="AB5" s="2">
        <v>-0.428561423872377</v>
      </c>
      <c r="AC5" s="3">
        <v>2.8382173645441499E-2</v>
      </c>
    </row>
    <row r="6" spans="1:31" x14ac:dyDescent="0.2">
      <c r="A6" s="1">
        <v>3</v>
      </c>
      <c r="B6" s="3" t="s">
        <v>6</v>
      </c>
      <c r="C6" s="1">
        <v>0.25696459999999999</v>
      </c>
      <c r="D6" s="3">
        <v>0.78753050000000002</v>
      </c>
      <c r="E6" s="1">
        <v>0.29890630000000001</v>
      </c>
      <c r="F6" s="3">
        <v>0.86497400000000002</v>
      </c>
      <c r="G6" s="2">
        <v>0.845371184</v>
      </c>
      <c r="H6">
        <v>0.941597085114805</v>
      </c>
      <c r="I6" s="2">
        <v>6311</v>
      </c>
      <c r="J6" s="2">
        <v>-0.1950278</v>
      </c>
      <c r="K6" s="3">
        <v>1.2916031999999999E-2</v>
      </c>
      <c r="L6" s="11">
        <v>0.14989050000000001</v>
      </c>
      <c r="M6" s="12">
        <v>0.34757080000000001</v>
      </c>
      <c r="N6" s="11">
        <v>0.52985979999999999</v>
      </c>
      <c r="O6" s="13">
        <v>1.2173944000000001</v>
      </c>
      <c r="P6" s="12">
        <v>0.33042109712575202</v>
      </c>
      <c r="Q6" s="12">
        <v>0.584035906462543</v>
      </c>
      <c r="R6" s="12">
        <v>1260</v>
      </c>
      <c r="S6" s="12">
        <v>-0.97326603791419797</v>
      </c>
      <c r="T6" s="13">
        <v>9.4089179240055595E-2</v>
      </c>
      <c r="U6" s="1">
        <v>0.35444989999999998</v>
      </c>
      <c r="V6" s="2">
        <v>1.0311918</v>
      </c>
      <c r="W6" s="1">
        <v>0.1021682</v>
      </c>
      <c r="X6" s="3">
        <v>0.23123440000000001</v>
      </c>
      <c r="Y6" s="2">
        <v>0.59823373702166405</v>
      </c>
      <c r="Z6">
        <v>0.86743891868141298</v>
      </c>
      <c r="AA6" s="2">
        <v>1902</v>
      </c>
      <c r="AB6" s="2">
        <v>-0.52694218623820599</v>
      </c>
      <c r="AC6" s="3">
        <v>3.4897598798754897E-2</v>
      </c>
    </row>
    <row r="7" spans="1:31" x14ac:dyDescent="0.2">
      <c r="A7" s="1">
        <v>4</v>
      </c>
      <c r="B7" s="3" t="s">
        <v>7</v>
      </c>
      <c r="C7" s="1">
        <v>1.355401E-2</v>
      </c>
      <c r="D7" s="3">
        <v>2.2352980000000001E-2</v>
      </c>
      <c r="E7" s="1">
        <v>1.551904E-2</v>
      </c>
      <c r="F7" s="3">
        <v>2.737759E-2</v>
      </c>
      <c r="G7" s="2">
        <v>0.92555567599999999</v>
      </c>
      <c r="H7">
        <v>0.95009801061001697</v>
      </c>
      <c r="I7" s="2">
        <v>6355.5</v>
      </c>
      <c r="J7" s="2">
        <v>-9.3437908E-2</v>
      </c>
      <c r="K7" s="3">
        <v>6.1880770000000002E-3</v>
      </c>
      <c r="L7" s="11">
        <v>1.005517E-2</v>
      </c>
      <c r="M7" s="12">
        <v>1.4738040000000001E-2</v>
      </c>
      <c r="N7" s="11">
        <v>1.058545E-2</v>
      </c>
      <c r="O7" s="13">
        <v>2.6651060000000001E-2</v>
      </c>
      <c r="P7" s="12">
        <v>0.42002670654676399</v>
      </c>
      <c r="Q7" s="12">
        <v>0.66440588126488198</v>
      </c>
      <c r="R7" s="12">
        <v>1521</v>
      </c>
      <c r="S7" s="12">
        <v>-0.80637491473327205</v>
      </c>
      <c r="T7" s="13">
        <v>7.7955205392373994E-2</v>
      </c>
      <c r="U7" s="1">
        <v>1.6739529999999999E-2</v>
      </c>
      <c r="V7" s="2">
        <v>2.7246639999999999E-2</v>
      </c>
      <c r="W7" s="1">
        <v>1.972173E-2</v>
      </c>
      <c r="X7" s="3">
        <v>2.7529640000000001E-2</v>
      </c>
      <c r="Y7" s="2">
        <v>0.46166454304951998</v>
      </c>
      <c r="Z7">
        <v>0.75782670274166497</v>
      </c>
      <c r="AA7" s="2">
        <v>1671</v>
      </c>
      <c r="AB7" s="2">
        <v>-0.73610870914201798</v>
      </c>
      <c r="AC7" s="3">
        <v>4.8749990178799198E-2</v>
      </c>
    </row>
    <row r="8" spans="1:31" x14ac:dyDescent="0.2">
      <c r="A8" s="1">
        <v>5</v>
      </c>
      <c r="B8" s="3" t="s">
        <v>8</v>
      </c>
      <c r="C8" s="1">
        <v>0.15046309999999999</v>
      </c>
      <c r="D8" s="3">
        <v>0.4709199</v>
      </c>
      <c r="E8" s="1">
        <v>0.13988249999999999</v>
      </c>
      <c r="F8" s="3">
        <v>0.32397409999999999</v>
      </c>
      <c r="G8" s="2">
        <v>0.98277692999999999</v>
      </c>
      <c r="H8">
        <v>0.98708545556381</v>
      </c>
      <c r="I8" s="2">
        <v>6411</v>
      </c>
      <c r="J8" s="2">
        <v>-2.1587594000000002E-2</v>
      </c>
      <c r="K8" s="3">
        <v>1.429673E-3</v>
      </c>
      <c r="L8" s="11">
        <v>0.15794939999999999</v>
      </c>
      <c r="M8" s="12">
        <v>0.43823479999999998</v>
      </c>
      <c r="N8" s="11">
        <v>0.20349529999999999</v>
      </c>
      <c r="O8" s="13">
        <v>0.43957770000000002</v>
      </c>
      <c r="P8" s="12">
        <v>0.55567736266079804</v>
      </c>
      <c r="Q8" s="12">
        <v>0.75537391486702199</v>
      </c>
      <c r="R8" s="12">
        <v>1310</v>
      </c>
      <c r="S8" s="12">
        <v>-0.58927417984845598</v>
      </c>
      <c r="T8" s="13">
        <v>5.6967285171195897E-2</v>
      </c>
      <c r="U8" s="1">
        <v>0.14364725</v>
      </c>
      <c r="V8" s="2">
        <v>0.50203690000000001</v>
      </c>
      <c r="W8" s="1">
        <v>8.5693770000000002E-2</v>
      </c>
      <c r="X8" s="3">
        <v>0.15965579999999999</v>
      </c>
      <c r="Y8" s="2">
        <v>0.54607720078331301</v>
      </c>
      <c r="Z8">
        <v>0.805232482510987</v>
      </c>
      <c r="AA8" s="2">
        <v>1923</v>
      </c>
      <c r="AB8" s="2">
        <v>-0.60364874011929004</v>
      </c>
      <c r="AC8" s="3">
        <v>3.99776144294774E-2</v>
      </c>
    </row>
    <row r="9" spans="1:31" x14ac:dyDescent="0.2">
      <c r="A9" s="1">
        <v>6</v>
      </c>
      <c r="B9" s="3" t="s">
        <v>9</v>
      </c>
      <c r="C9" s="1">
        <v>0.88686560000000003</v>
      </c>
      <c r="D9" s="3">
        <v>0.99722719999999998</v>
      </c>
      <c r="E9" s="1">
        <v>1.008942</v>
      </c>
      <c r="F9" s="3">
        <v>1.1045457999999999</v>
      </c>
      <c r="G9" s="2">
        <v>0.49400636999999997</v>
      </c>
      <c r="H9">
        <v>0.71495443542954096</v>
      </c>
      <c r="I9" s="2">
        <v>6061.5</v>
      </c>
      <c r="J9" s="2">
        <v>-0.68395058399999997</v>
      </c>
      <c r="K9" s="3">
        <v>4.5295733999999997E-2</v>
      </c>
      <c r="L9" s="11">
        <v>0.91913900000000004</v>
      </c>
      <c r="M9" s="12">
        <v>1.0022439999999999</v>
      </c>
      <c r="N9" s="11">
        <v>1.070459</v>
      </c>
      <c r="O9" s="13">
        <v>1.0906359999999999</v>
      </c>
      <c r="P9" s="12">
        <v>0.47509240621291399</v>
      </c>
      <c r="Q9" s="12">
        <v>0.72514104106181698</v>
      </c>
      <c r="R9" s="12">
        <v>1289</v>
      </c>
      <c r="S9" s="12">
        <v>-0.71421797074360405</v>
      </c>
      <c r="T9" s="13">
        <v>6.9046057344998996E-2</v>
      </c>
      <c r="U9" s="1">
        <v>0.85748230000000003</v>
      </c>
      <c r="V9" s="2">
        <v>0.99928589999999995</v>
      </c>
      <c r="W9" s="1">
        <v>0.95653849999999996</v>
      </c>
      <c r="X9" s="3">
        <v>1.1237812</v>
      </c>
      <c r="Y9" s="2">
        <v>0.70915861408210801</v>
      </c>
      <c r="Z9">
        <v>0.88925856019425298</v>
      </c>
      <c r="AA9" s="2">
        <v>1737</v>
      </c>
      <c r="AB9" s="2">
        <v>-0.37298633541398601</v>
      </c>
      <c r="AC9" s="3">
        <v>2.4701623499946999E-2</v>
      </c>
    </row>
    <row r="10" spans="1:31" x14ac:dyDescent="0.2">
      <c r="A10" s="1">
        <v>7</v>
      </c>
      <c r="B10" s="3" t="s">
        <v>10</v>
      </c>
      <c r="C10" s="1">
        <v>0.1754163</v>
      </c>
      <c r="D10" s="3">
        <v>0.18390210000000001</v>
      </c>
      <c r="E10" s="1">
        <v>0.1691714</v>
      </c>
      <c r="F10" s="3">
        <v>0.1591274</v>
      </c>
      <c r="G10" s="2">
        <v>0.86583639999999995</v>
      </c>
      <c r="H10">
        <v>0.941597085114805</v>
      </c>
      <c r="I10" s="2">
        <v>6484</v>
      </c>
      <c r="J10" s="2">
        <v>-0.168949453</v>
      </c>
      <c r="K10" s="3">
        <v>1.1188951000000001E-2</v>
      </c>
      <c r="L10" s="11">
        <v>0.19456879999999999</v>
      </c>
      <c r="M10" s="12">
        <v>0.2163475</v>
      </c>
      <c r="N10" s="11">
        <v>0.1876903</v>
      </c>
      <c r="O10" s="13">
        <v>0.14805769999999999</v>
      </c>
      <c r="P10" s="12">
        <v>0.81101096690300001</v>
      </c>
      <c r="Q10" s="12">
        <v>0.86046285512879195</v>
      </c>
      <c r="R10" s="12">
        <v>1364.5</v>
      </c>
      <c r="S10" s="12">
        <v>-0.23912202077509001</v>
      </c>
      <c r="T10" s="13">
        <v>2.31167982817615E-2</v>
      </c>
      <c r="U10" s="1">
        <v>0.15797890000000001</v>
      </c>
      <c r="V10" s="2">
        <v>0.14791560000000001</v>
      </c>
      <c r="W10" s="1">
        <v>0.15339610000000001</v>
      </c>
      <c r="X10" s="3">
        <v>0.16773579999999999</v>
      </c>
      <c r="Y10" s="2">
        <v>0.64821299977540803</v>
      </c>
      <c r="Z10">
        <v>0.88925856019425298</v>
      </c>
      <c r="AA10" s="2">
        <v>1897</v>
      </c>
      <c r="AB10" s="2">
        <v>-0.45624612594990799</v>
      </c>
      <c r="AC10" s="3">
        <v>3.0215637830311299E-2</v>
      </c>
    </row>
    <row r="11" spans="1:31" x14ac:dyDescent="0.2">
      <c r="A11" s="1">
        <v>8</v>
      </c>
      <c r="B11" s="3" t="s">
        <v>11</v>
      </c>
      <c r="C11" s="1">
        <v>3.5431159999999999</v>
      </c>
      <c r="D11" s="3">
        <v>3.0078119999999999</v>
      </c>
      <c r="E11" s="1">
        <v>3.4831940000000001</v>
      </c>
      <c r="F11" s="3">
        <v>2.8083619999999998</v>
      </c>
      <c r="G11" s="2">
        <v>0.92825667700000003</v>
      </c>
      <c r="H11">
        <v>0.95009801061001697</v>
      </c>
      <c r="I11" s="2">
        <v>6355</v>
      </c>
      <c r="J11" s="2">
        <v>-9.0038429000000003E-2</v>
      </c>
      <c r="K11" s="3">
        <v>5.9629410000000002E-3</v>
      </c>
      <c r="L11" s="11">
        <v>3.402244</v>
      </c>
      <c r="M11" s="12">
        <v>2.7201960000000001</v>
      </c>
      <c r="N11" s="11">
        <v>3.4759890000000002</v>
      </c>
      <c r="O11" s="13">
        <v>2.675548</v>
      </c>
      <c r="P11" s="12">
        <v>0.75543032338345395</v>
      </c>
      <c r="Q11" s="12">
        <v>0.84776542229823604</v>
      </c>
      <c r="R11" s="12">
        <v>1353</v>
      </c>
      <c r="S11" s="12">
        <v>-0.31148713261505201</v>
      </c>
      <c r="T11" s="13">
        <v>3.0112597696717602E-2</v>
      </c>
      <c r="U11" s="1">
        <v>3.671373</v>
      </c>
      <c r="V11" s="2">
        <v>3.2629229999999998</v>
      </c>
      <c r="W11" s="1">
        <v>3.4893329999999998</v>
      </c>
      <c r="X11" s="3">
        <v>2.9417719999999998</v>
      </c>
      <c r="Y11" s="2">
        <v>0.84090071113673504</v>
      </c>
      <c r="Z11">
        <v>0.93792771626789695</v>
      </c>
      <c r="AA11" s="2">
        <v>1848</v>
      </c>
      <c r="AB11" s="2">
        <v>-0.20074149580763301</v>
      </c>
      <c r="AC11" s="3">
        <v>1.32944303301423E-2</v>
      </c>
    </row>
    <row r="12" spans="1:31" x14ac:dyDescent="0.2">
      <c r="A12" s="1">
        <v>9</v>
      </c>
      <c r="B12" s="3" t="s">
        <v>12</v>
      </c>
      <c r="C12" s="1">
        <v>7.1546570000000003</v>
      </c>
      <c r="D12" s="3">
        <v>5.0618639999999999</v>
      </c>
      <c r="E12" s="1">
        <v>5.825056</v>
      </c>
      <c r="F12" s="3">
        <v>4.664231</v>
      </c>
      <c r="G12" s="2">
        <v>3.5977004999999999E-2</v>
      </c>
      <c r="H12">
        <v>0.15649997159278201</v>
      </c>
      <c r="I12" s="2">
        <v>7437</v>
      </c>
      <c r="J12" s="2">
        <v>-2.0971872249999999</v>
      </c>
      <c r="K12" s="3">
        <v>0.13888961699999999</v>
      </c>
      <c r="L12" s="11">
        <v>7.7607330000000001</v>
      </c>
      <c r="M12" s="12">
        <v>5.4853019999999999</v>
      </c>
      <c r="N12" s="11">
        <v>6.3123509999999996</v>
      </c>
      <c r="O12" s="13">
        <v>5.2260330000000002</v>
      </c>
      <c r="P12" s="12">
        <v>0.135042639275094</v>
      </c>
      <c r="Q12" s="12">
        <v>0.41508184949091598</v>
      </c>
      <c r="R12" s="12">
        <v>1641</v>
      </c>
      <c r="S12" s="12">
        <v>-1.4945089696176701</v>
      </c>
      <c r="T12" s="13">
        <v>0.144479635413544</v>
      </c>
      <c r="U12" s="1">
        <v>6.6028560000000001</v>
      </c>
      <c r="V12" s="2">
        <v>4.6154120000000001</v>
      </c>
      <c r="W12" s="1">
        <v>5.4099529999999998</v>
      </c>
      <c r="X12" s="3">
        <v>4.1311249999999999</v>
      </c>
      <c r="Y12" s="2">
        <v>0.13251502547357599</v>
      </c>
      <c r="Z12">
        <v>0.48036696734171302</v>
      </c>
      <c r="AA12" s="2">
        <v>2098</v>
      </c>
      <c r="AB12" s="2">
        <v>-1.50425770235071</v>
      </c>
      <c r="AC12" s="3">
        <v>9.9621900006391303E-2</v>
      </c>
    </row>
    <row r="13" spans="1:31" x14ac:dyDescent="0.2">
      <c r="A13" s="1">
        <v>10</v>
      </c>
      <c r="B13" s="3" t="s">
        <v>13</v>
      </c>
      <c r="C13" s="1">
        <v>1.551103E-2</v>
      </c>
      <c r="D13" s="3">
        <v>2.240613E-2</v>
      </c>
      <c r="E13" s="1">
        <v>1.5714240000000001E-2</v>
      </c>
      <c r="F13" s="3">
        <v>1.718571E-2</v>
      </c>
      <c r="G13" s="2">
        <v>0.208127228</v>
      </c>
      <c r="H13">
        <v>0.393631932083639</v>
      </c>
      <c r="I13" s="2">
        <v>5791.5</v>
      </c>
      <c r="J13" s="2">
        <v>-1.25873178</v>
      </c>
      <c r="K13" s="3">
        <v>8.3361548999999993E-2</v>
      </c>
      <c r="L13" s="11">
        <v>1.4711119999999999E-2</v>
      </c>
      <c r="M13" s="12">
        <v>2.1450150000000001E-2</v>
      </c>
      <c r="N13" s="11">
        <v>1.7189610000000001E-2</v>
      </c>
      <c r="O13" s="13">
        <v>1.5647129999999999E-2</v>
      </c>
      <c r="P13" s="12">
        <v>4.32626214969467E-2</v>
      </c>
      <c r="Q13" s="12">
        <v>0.360021352241578</v>
      </c>
      <c r="R13" s="12">
        <v>1086.5</v>
      </c>
      <c r="S13" s="12">
        <v>-2.02116563787538</v>
      </c>
      <c r="T13" s="13">
        <v>0.195393457253939</v>
      </c>
      <c r="U13" s="1">
        <v>1.623931E-2</v>
      </c>
      <c r="V13" s="2">
        <v>2.338003E-2</v>
      </c>
      <c r="W13" s="1">
        <v>1.445744E-2</v>
      </c>
      <c r="X13" s="3">
        <v>1.8447600000000001E-2</v>
      </c>
      <c r="Y13" s="2">
        <v>0.95286247064626795</v>
      </c>
      <c r="Z13">
        <v>0.98689327316934905</v>
      </c>
      <c r="AA13" s="2">
        <v>1820.5</v>
      </c>
      <c r="AB13" s="2">
        <v>-5.9112539983477402E-2</v>
      </c>
      <c r="AC13" s="3">
        <v>3.9148235958208497E-3</v>
      </c>
    </row>
    <row r="14" spans="1:31" x14ac:dyDescent="0.2">
      <c r="A14" s="1">
        <v>11</v>
      </c>
      <c r="B14" s="3" t="s">
        <v>14</v>
      </c>
      <c r="C14" s="1">
        <v>0.1384628</v>
      </c>
      <c r="D14" s="3">
        <v>0.2268561</v>
      </c>
      <c r="E14" s="1">
        <v>0.15188219999999999</v>
      </c>
      <c r="F14" s="3">
        <v>0.2185047</v>
      </c>
      <c r="G14" s="2">
        <v>0.51146639800000004</v>
      </c>
      <c r="H14">
        <v>0.71495443542954096</v>
      </c>
      <c r="I14" s="2">
        <v>6075.5</v>
      </c>
      <c r="J14" s="2">
        <v>-0.65655607900000001</v>
      </c>
      <c r="K14" s="3">
        <v>4.3481488999999998E-2</v>
      </c>
      <c r="L14" s="11">
        <v>0.17299010000000001</v>
      </c>
      <c r="M14" s="12">
        <v>0.30231989999999997</v>
      </c>
      <c r="N14" s="11">
        <v>0.14156060000000001</v>
      </c>
      <c r="O14" s="13">
        <v>0.1481132</v>
      </c>
      <c r="P14" s="12">
        <v>0.52264333899431703</v>
      </c>
      <c r="Q14" s="12">
        <v>0.73338662084686401</v>
      </c>
      <c r="R14" s="12">
        <v>1301</v>
      </c>
      <c r="S14" s="12">
        <v>-0.639276091593875</v>
      </c>
      <c r="T14" s="13">
        <v>6.1801152431829702E-2</v>
      </c>
      <c r="U14" s="1">
        <v>0.10702739999999999</v>
      </c>
      <c r="V14" s="2">
        <v>0.11762300000000001</v>
      </c>
      <c r="W14" s="1">
        <v>0.1606746</v>
      </c>
      <c r="X14" s="3">
        <v>0.26530239999999999</v>
      </c>
      <c r="Y14" s="2">
        <v>0.75386213309871397</v>
      </c>
      <c r="Z14">
        <v>0.88925856019425298</v>
      </c>
      <c r="AA14" s="2">
        <v>1748.5</v>
      </c>
      <c r="AB14" s="2">
        <v>-0.31355093036805498</v>
      </c>
      <c r="AC14" s="3">
        <v>2.0765417643016901E-2</v>
      </c>
    </row>
    <row r="15" spans="1:31" x14ac:dyDescent="0.2">
      <c r="A15" s="1">
        <v>12</v>
      </c>
      <c r="B15" s="3" t="s">
        <v>15</v>
      </c>
      <c r="C15" s="1">
        <v>1.0894079999999999</v>
      </c>
      <c r="D15" s="3">
        <v>2.1961059999999999</v>
      </c>
      <c r="E15" s="1">
        <v>1.0467489999999999</v>
      </c>
      <c r="F15" s="3">
        <v>2.6166360000000002</v>
      </c>
      <c r="G15" s="2">
        <v>0.109855141</v>
      </c>
      <c r="H15">
        <v>0.273068493876791</v>
      </c>
      <c r="I15" s="2">
        <v>7154.5</v>
      </c>
      <c r="J15" s="2">
        <v>-1.598844578</v>
      </c>
      <c r="K15" s="3">
        <v>0.105886069</v>
      </c>
      <c r="L15" s="11">
        <v>0.9842554</v>
      </c>
      <c r="M15" s="12">
        <v>2.252135</v>
      </c>
      <c r="N15" s="11">
        <v>0.88503010000000004</v>
      </c>
      <c r="O15" s="13">
        <v>1.996272</v>
      </c>
      <c r="P15" s="12">
        <v>0.75789211330001105</v>
      </c>
      <c r="Q15" s="12">
        <v>0.84776542229823604</v>
      </c>
      <c r="R15" s="12">
        <v>1450.5</v>
      </c>
      <c r="S15" s="12">
        <v>-0.30824999429691502</v>
      </c>
      <c r="T15" s="13">
        <v>2.9799651723494601E-2</v>
      </c>
      <c r="U15" s="1">
        <v>1.185144</v>
      </c>
      <c r="V15" s="2">
        <v>2.1563530000000002</v>
      </c>
      <c r="W15" s="1">
        <v>1.184509</v>
      </c>
      <c r="X15" s="3">
        <v>3.0600109999999998</v>
      </c>
      <c r="Y15" s="2">
        <v>6.6945197118172206E-2</v>
      </c>
      <c r="Z15">
        <v>0.38828214328539901</v>
      </c>
      <c r="AA15" s="2">
        <v>2143</v>
      </c>
      <c r="AB15" s="2">
        <v>-1.8320417739452799</v>
      </c>
      <c r="AC15" s="3">
        <v>0.121329930454268</v>
      </c>
    </row>
    <row r="16" spans="1:31" x14ac:dyDescent="0.2">
      <c r="A16" s="1">
        <v>13</v>
      </c>
      <c r="B16" s="3" t="s">
        <v>16</v>
      </c>
      <c r="C16" s="1">
        <v>4.1055060000000001E-3</v>
      </c>
      <c r="D16" s="3">
        <v>7.0450979999999996E-3</v>
      </c>
      <c r="E16" s="1">
        <v>2.4714860000000002E-3</v>
      </c>
      <c r="F16" s="3">
        <v>5.5888509999999997E-3</v>
      </c>
      <c r="G16" s="2">
        <v>6.7918707999999994E-2</v>
      </c>
      <c r="H16">
        <v>0.22505885128264999</v>
      </c>
      <c r="I16" s="2">
        <v>7111.5</v>
      </c>
      <c r="J16" s="2">
        <v>-1.8255457879999999</v>
      </c>
      <c r="K16" s="3">
        <v>0.120899723</v>
      </c>
      <c r="L16" s="11">
        <v>3.15986E-3</v>
      </c>
      <c r="M16" s="12">
        <v>6.8040100000000001E-3</v>
      </c>
      <c r="N16" s="11">
        <v>1.4314690000000001E-3</v>
      </c>
      <c r="O16" s="13">
        <v>3.9607569999999996E-3</v>
      </c>
      <c r="P16" s="12">
        <v>0.18135333409405399</v>
      </c>
      <c r="Q16" s="12">
        <v>0.46314152754126298</v>
      </c>
      <c r="R16" s="12">
        <v>1553.5</v>
      </c>
      <c r="S16" s="12">
        <v>-1.33659970894853</v>
      </c>
      <c r="T16" s="13">
        <v>0.129213970988835</v>
      </c>
      <c r="U16" s="1">
        <v>4.9664679999999999E-3</v>
      </c>
      <c r="V16" s="2">
        <v>7.2001230000000001E-3</v>
      </c>
      <c r="W16" s="1">
        <v>3.3574270000000001E-3</v>
      </c>
      <c r="X16" s="3">
        <v>6.579283E-3</v>
      </c>
      <c r="Y16" s="2">
        <v>0.19409648476257299</v>
      </c>
      <c r="Z16">
        <v>0.50362133033172096</v>
      </c>
      <c r="AA16" s="2">
        <v>2019.5</v>
      </c>
      <c r="AB16" s="2">
        <v>-1.2985555967915501</v>
      </c>
      <c r="AC16" s="3">
        <v>8.5998945269916E-2</v>
      </c>
    </row>
    <row r="17" spans="1:29" x14ac:dyDescent="0.2">
      <c r="A17" s="1">
        <v>14</v>
      </c>
      <c r="B17" s="3" t="s">
        <v>17</v>
      </c>
      <c r="C17" s="1">
        <v>0.22053610000000001</v>
      </c>
      <c r="D17" s="3">
        <v>0.22184100000000001</v>
      </c>
      <c r="E17" s="1">
        <v>0.29131639999999998</v>
      </c>
      <c r="F17" s="3">
        <v>0.26644709999999999</v>
      </c>
      <c r="G17" s="2">
        <v>2.9171702000000001E-2</v>
      </c>
      <c r="H17">
        <v>0.14310277872940499</v>
      </c>
      <c r="I17" s="2">
        <v>5321.5</v>
      </c>
      <c r="J17" s="2">
        <v>-2.1811584069999999</v>
      </c>
      <c r="K17" s="3">
        <v>0.14445074399999999</v>
      </c>
      <c r="L17" s="11">
        <v>0.1703963</v>
      </c>
      <c r="M17" s="12">
        <v>0.1317921</v>
      </c>
      <c r="N17" s="11">
        <v>0.30285899999999999</v>
      </c>
      <c r="O17" s="13">
        <v>0.29685060000000002</v>
      </c>
      <c r="P17" s="12">
        <v>1.25939557966477E-2</v>
      </c>
      <c r="Q17" s="12">
        <v>0.35749843458520503</v>
      </c>
      <c r="R17" s="12">
        <v>1006</v>
      </c>
      <c r="S17" s="12">
        <v>-2.4950495062453499</v>
      </c>
      <c r="T17" s="13">
        <v>0.241205539966275</v>
      </c>
      <c r="U17" s="1">
        <v>0.26618579999999997</v>
      </c>
      <c r="V17" s="2">
        <v>0.27289079999999999</v>
      </c>
      <c r="W17" s="1">
        <v>0.2814837</v>
      </c>
      <c r="X17" s="3">
        <v>0.2399548</v>
      </c>
      <c r="Y17" s="2">
        <v>0.519616283710713</v>
      </c>
      <c r="Z17">
        <v>0.79309853829529997</v>
      </c>
      <c r="AA17" s="2">
        <v>1685</v>
      </c>
      <c r="AB17" s="2">
        <v>-0.64393700603227699</v>
      </c>
      <c r="AC17" s="3">
        <v>4.2645770020067003E-2</v>
      </c>
    </row>
    <row r="18" spans="1:29" x14ac:dyDescent="0.2">
      <c r="A18" s="1">
        <v>15</v>
      </c>
      <c r="B18" s="3" t="s">
        <v>18</v>
      </c>
      <c r="C18" s="1">
        <v>2.6757369999999998</v>
      </c>
      <c r="D18" s="3">
        <v>2.1546979999999998</v>
      </c>
      <c r="E18" s="1">
        <v>3.1291850000000001</v>
      </c>
      <c r="F18" s="3">
        <v>2.6582050000000002</v>
      </c>
      <c r="G18" s="2">
        <v>0.15756758300000001</v>
      </c>
      <c r="H18">
        <v>0.341263583763802</v>
      </c>
      <c r="I18" s="2">
        <v>5701</v>
      </c>
      <c r="J18" s="2">
        <v>-1.4132998320000001</v>
      </c>
      <c r="K18" s="3">
        <v>9.3598068000000006E-2</v>
      </c>
      <c r="L18" s="11">
        <v>2.7397200000000002</v>
      </c>
      <c r="M18" s="12">
        <v>2.1936800000000001</v>
      </c>
      <c r="N18" s="11">
        <v>3.2230690000000002</v>
      </c>
      <c r="O18" s="13">
        <v>2.7287379999999999</v>
      </c>
      <c r="P18" s="12">
        <v>0.36987614811782499</v>
      </c>
      <c r="Q18" s="12">
        <v>0.61883124781251497</v>
      </c>
      <c r="R18" s="12">
        <v>1260</v>
      </c>
      <c r="S18" s="12">
        <v>-0.89670538177060399</v>
      </c>
      <c r="T18" s="13">
        <v>8.6687781248126497E-2</v>
      </c>
      <c r="U18" s="1">
        <v>2.617483</v>
      </c>
      <c r="V18" s="2">
        <v>2.1334810000000002</v>
      </c>
      <c r="W18" s="1">
        <v>3.0492089999999998</v>
      </c>
      <c r="X18" s="3">
        <v>2.6196579999999998</v>
      </c>
      <c r="Y18" s="2">
        <v>0.27928876526704999</v>
      </c>
      <c r="Z18">
        <v>0.55911518517219405</v>
      </c>
      <c r="AA18" s="2">
        <v>1601</v>
      </c>
      <c r="AB18" s="2">
        <v>-1.08191845143075</v>
      </c>
      <c r="AC18" s="3">
        <v>7.1651799831286694E-2</v>
      </c>
    </row>
    <row r="19" spans="1:29" x14ac:dyDescent="0.2">
      <c r="A19" s="1">
        <v>16</v>
      </c>
      <c r="B19" s="3" t="s">
        <v>19</v>
      </c>
      <c r="C19" s="1">
        <v>8.5267410000000002E-2</v>
      </c>
      <c r="D19" s="3">
        <v>0.15063489999999999</v>
      </c>
      <c r="E19" s="1">
        <v>6.5761970000000003E-2</v>
      </c>
      <c r="F19" s="3">
        <v>0.1205714</v>
      </c>
      <c r="G19" s="2">
        <v>0.57963857299999999</v>
      </c>
      <c r="H19">
        <v>0.73084863569360003</v>
      </c>
      <c r="I19" s="2">
        <v>6672</v>
      </c>
      <c r="J19" s="2">
        <v>-0.55391272899999999</v>
      </c>
      <c r="K19" s="3">
        <v>3.6683766999999999E-2</v>
      </c>
      <c r="L19" s="11">
        <v>6.6091209999999997E-2</v>
      </c>
      <c r="M19" s="12">
        <v>0.12693851</v>
      </c>
      <c r="N19" s="11">
        <v>4.0368540000000001E-2</v>
      </c>
      <c r="O19" s="13">
        <v>5.1172080000000002E-2</v>
      </c>
      <c r="P19" s="12">
        <v>0.68940791841047999</v>
      </c>
      <c r="Q19" s="12">
        <v>0.82444803036829495</v>
      </c>
      <c r="R19" s="12">
        <v>1339.5</v>
      </c>
      <c r="S19" s="12">
        <v>-0.39965869554983002</v>
      </c>
      <c r="T19" s="13">
        <v>3.8636464415241198E-2</v>
      </c>
      <c r="U19" s="1">
        <v>0.10272634</v>
      </c>
      <c r="V19" s="2">
        <v>0.16841880000000001</v>
      </c>
      <c r="W19" s="1">
        <v>8.7393410000000005E-2</v>
      </c>
      <c r="X19" s="3">
        <v>0.15458050000000001</v>
      </c>
      <c r="Y19" s="2">
        <v>0.33195731181293803</v>
      </c>
      <c r="Z19">
        <v>0.60167262766095098</v>
      </c>
      <c r="AA19" s="2">
        <v>1994</v>
      </c>
      <c r="AB19" s="2">
        <v>-0.97017892888900004</v>
      </c>
      <c r="AC19" s="3">
        <v>6.4251669172809306E-2</v>
      </c>
    </row>
    <row r="20" spans="1:29" x14ac:dyDescent="0.2">
      <c r="A20" s="1">
        <v>17</v>
      </c>
      <c r="B20" s="3" t="s">
        <v>20</v>
      </c>
      <c r="C20" s="1">
        <v>0.93715530000000002</v>
      </c>
      <c r="D20" s="3">
        <v>1.682734</v>
      </c>
      <c r="E20" s="1">
        <v>1.0183146999999999</v>
      </c>
      <c r="F20" s="3">
        <v>2.1747869999999998</v>
      </c>
      <c r="G20" s="2">
        <v>0.561443998</v>
      </c>
      <c r="H20">
        <v>0.71831805634120205</v>
      </c>
      <c r="I20" s="2">
        <v>6112.5</v>
      </c>
      <c r="J20" s="2">
        <v>-0.58069801799999998</v>
      </c>
      <c r="K20" s="3">
        <v>3.8457666000000001E-2</v>
      </c>
      <c r="L20" s="11">
        <v>1.014826</v>
      </c>
      <c r="M20" s="12">
        <v>1.5347679999999999</v>
      </c>
      <c r="N20" s="11">
        <v>1.169872</v>
      </c>
      <c r="O20" s="13">
        <v>2.2024159999999999</v>
      </c>
      <c r="P20" s="12">
        <v>0.65730702075590097</v>
      </c>
      <c r="Q20" s="12">
        <v>0.81661579312848198</v>
      </c>
      <c r="R20" s="12">
        <v>1332</v>
      </c>
      <c r="S20" s="12">
        <v>-0.44363427538536498</v>
      </c>
      <c r="T20" s="13">
        <v>4.2887744180636497E-2</v>
      </c>
      <c r="U20" s="1">
        <v>0.86644030000000005</v>
      </c>
      <c r="V20" s="2">
        <v>1.8156669999999999</v>
      </c>
      <c r="W20" s="1">
        <v>0.88921050000000001</v>
      </c>
      <c r="X20" s="3">
        <v>2.1631779999999998</v>
      </c>
      <c r="Y20" s="2">
        <v>0.65197757954511504</v>
      </c>
      <c r="Z20">
        <v>0.88925856019425298</v>
      </c>
      <c r="AA20" s="2">
        <v>1722</v>
      </c>
      <c r="AB20" s="2">
        <v>-0.45101660746390299</v>
      </c>
      <c r="AC20" s="3">
        <v>2.98693045079821E-2</v>
      </c>
    </row>
    <row r="21" spans="1:29" x14ac:dyDescent="0.2">
      <c r="A21" s="1">
        <v>18</v>
      </c>
      <c r="B21" s="3" t="s">
        <v>21</v>
      </c>
      <c r="C21" s="1">
        <v>1.148649</v>
      </c>
      <c r="D21" s="3">
        <v>1.6750259999999999</v>
      </c>
      <c r="E21" s="1">
        <v>1.1564030000000001</v>
      </c>
      <c r="F21" s="3">
        <v>1.8422050000000001</v>
      </c>
      <c r="G21" s="2">
        <v>0.98708545599999997</v>
      </c>
      <c r="H21">
        <v>0.98708545556381</v>
      </c>
      <c r="I21" s="2">
        <v>6408.5</v>
      </c>
      <c r="J21" s="2">
        <v>-1.6186688000000001E-2</v>
      </c>
      <c r="K21" s="3">
        <v>1.0719900000000001E-3</v>
      </c>
      <c r="L21" s="11">
        <v>1.1781569999999999</v>
      </c>
      <c r="M21" s="12">
        <v>1.7179530000000001</v>
      </c>
      <c r="N21" s="11">
        <v>1.2686040000000001</v>
      </c>
      <c r="O21" s="13">
        <v>2.3119999999999998</v>
      </c>
      <c r="P21" s="12">
        <v>0.79155433883752302</v>
      </c>
      <c r="Q21" s="12">
        <v>0.86046285512879195</v>
      </c>
      <c r="R21" s="12">
        <v>1445.5</v>
      </c>
      <c r="S21" s="12">
        <v>-0.26429275980404698</v>
      </c>
      <c r="T21" s="13">
        <v>2.5550145469315302E-2</v>
      </c>
      <c r="U21" s="1">
        <v>1.1217839999999999</v>
      </c>
      <c r="V21" s="2">
        <v>1.6475059999999999</v>
      </c>
      <c r="W21" s="1">
        <v>1.060824</v>
      </c>
      <c r="X21" s="3">
        <v>1.3343449999999999</v>
      </c>
      <c r="Y21" s="2">
        <v>0.91487757230290601</v>
      </c>
      <c r="Z21">
        <v>0.98067520428257504</v>
      </c>
      <c r="AA21" s="2">
        <v>1788</v>
      </c>
      <c r="AB21" s="2">
        <v>-0.106888328936532</v>
      </c>
      <c r="AC21" s="3">
        <v>7.0788525134524204E-3</v>
      </c>
    </row>
    <row r="22" spans="1:29" x14ac:dyDescent="0.2">
      <c r="A22" s="1">
        <v>19</v>
      </c>
      <c r="B22" s="3" t="s">
        <v>22</v>
      </c>
      <c r="C22" s="1">
        <v>0.16357740000000001</v>
      </c>
      <c r="D22" s="3">
        <v>0.1833747</v>
      </c>
      <c r="E22" s="1">
        <v>0.15185789999999999</v>
      </c>
      <c r="F22" s="3">
        <v>0.17385419999999999</v>
      </c>
      <c r="G22" s="2">
        <v>0.61788136699999996</v>
      </c>
      <c r="H22">
        <v>0.75712223821971103</v>
      </c>
      <c r="I22" s="2">
        <v>6647</v>
      </c>
      <c r="J22" s="2">
        <v>-0.498855243</v>
      </c>
      <c r="K22" s="3">
        <v>3.3037496E-2</v>
      </c>
      <c r="L22" s="11">
        <v>0.16934179999999999</v>
      </c>
      <c r="M22" s="12">
        <v>0.1652363</v>
      </c>
      <c r="N22" s="11">
        <v>0.1776633</v>
      </c>
      <c r="O22" s="13">
        <v>0.18894910000000001</v>
      </c>
      <c r="P22" s="12">
        <v>0.89236602776863605</v>
      </c>
      <c r="Q22" s="12">
        <v>0.92423624304608698</v>
      </c>
      <c r="R22" s="12">
        <v>1381</v>
      </c>
      <c r="S22" s="12">
        <v>-0.135310950106449</v>
      </c>
      <c r="T22" s="13">
        <v>1.30810032835342E-2</v>
      </c>
      <c r="U22" s="1">
        <v>0.15832930000000001</v>
      </c>
      <c r="V22" s="2">
        <v>0.1995633</v>
      </c>
      <c r="W22" s="1">
        <v>0.1298755</v>
      </c>
      <c r="X22" s="3">
        <v>0.1583521</v>
      </c>
      <c r="Y22" s="2">
        <v>0.44172143508744199</v>
      </c>
      <c r="Z22">
        <v>0.73903393947322005</v>
      </c>
      <c r="AA22" s="2">
        <v>1957</v>
      </c>
      <c r="AB22" s="2">
        <v>-0.76928955731590798</v>
      </c>
      <c r="AC22" s="3">
        <v>5.0947445530858199E-2</v>
      </c>
    </row>
    <row r="23" spans="1:29" x14ac:dyDescent="0.2">
      <c r="A23" s="1">
        <v>20</v>
      </c>
      <c r="B23" s="3" t="s">
        <v>23</v>
      </c>
      <c r="C23" s="1">
        <v>5.8766550000000001E-2</v>
      </c>
      <c r="D23" s="3">
        <v>0.1445275</v>
      </c>
      <c r="E23" s="1">
        <v>0.10027361999999999</v>
      </c>
      <c r="F23" s="3">
        <v>0.32520100000000002</v>
      </c>
      <c r="G23" s="2">
        <v>0.39316680799999998</v>
      </c>
      <c r="H23">
        <v>0.61391454636143095</v>
      </c>
      <c r="I23" s="2">
        <v>6796</v>
      </c>
      <c r="J23" s="2">
        <v>-0.853888435</v>
      </c>
      <c r="K23" s="3">
        <v>5.6550142999999997E-2</v>
      </c>
      <c r="L23" s="11">
        <v>6.7811730000000001E-2</v>
      </c>
      <c r="M23" s="12">
        <v>0.16020039999999999</v>
      </c>
      <c r="N23" s="11">
        <v>8.0530099999999993E-2</v>
      </c>
      <c r="O23" s="13">
        <v>0.36125699999999999</v>
      </c>
      <c r="P23" s="12">
        <v>9.2025454115933505E-2</v>
      </c>
      <c r="Q23" s="12">
        <v>0.39863001596991599</v>
      </c>
      <c r="R23" s="12">
        <v>1649</v>
      </c>
      <c r="S23" s="12">
        <v>-1.68480886440016</v>
      </c>
      <c r="T23" s="13">
        <v>0.16287662062832201</v>
      </c>
      <c r="U23" s="1">
        <v>5.0531390000000002E-2</v>
      </c>
      <c r="V23" s="2">
        <v>0.12929979999999999</v>
      </c>
      <c r="W23" s="1">
        <v>0.11709217</v>
      </c>
      <c r="X23" s="3">
        <v>0.29344429999999999</v>
      </c>
      <c r="Y23" s="2">
        <v>0.66521325269633802</v>
      </c>
      <c r="Z23">
        <v>0.88925856019425298</v>
      </c>
      <c r="AA23" s="2">
        <v>1729.5</v>
      </c>
      <c r="AB23" s="2">
        <v>-0.43272680672231401</v>
      </c>
      <c r="AC23" s="3">
        <v>2.8658032863656799E-2</v>
      </c>
    </row>
    <row r="24" spans="1:29" x14ac:dyDescent="0.2">
      <c r="A24" s="1">
        <v>21</v>
      </c>
      <c r="B24" s="3" t="s">
        <v>25</v>
      </c>
      <c r="C24" s="1">
        <v>8.8090130000000002</v>
      </c>
      <c r="D24" s="3">
        <v>7.7046320000000001</v>
      </c>
      <c r="E24" s="1">
        <v>7.4494189999999998</v>
      </c>
      <c r="F24" s="3">
        <v>7.3200060000000002</v>
      </c>
      <c r="G24" s="2">
        <v>0.12685885999999999</v>
      </c>
      <c r="H24">
        <v>0.29044002170479</v>
      </c>
      <c r="I24" s="2">
        <v>7155</v>
      </c>
      <c r="J24" s="2">
        <v>-1.5266066190000001</v>
      </c>
      <c r="K24" s="3">
        <v>0.101101993</v>
      </c>
      <c r="L24" s="11">
        <v>8.5026910000000004</v>
      </c>
      <c r="M24" s="12">
        <v>8.3267380000000006</v>
      </c>
      <c r="N24" s="11">
        <v>7.7465739999999998</v>
      </c>
      <c r="O24" s="13">
        <v>8.3486480000000007</v>
      </c>
      <c r="P24" s="12">
        <v>0.66643357830025596</v>
      </c>
      <c r="Q24" s="12">
        <v>0.81661579312848198</v>
      </c>
      <c r="R24" s="12">
        <v>1472</v>
      </c>
      <c r="S24" s="12">
        <v>-0.43104785018446601</v>
      </c>
      <c r="T24" s="13">
        <v>4.1670968529801199E-2</v>
      </c>
      <c r="U24" s="1">
        <v>9.0879030000000007</v>
      </c>
      <c r="V24" s="2">
        <v>7.1434249999999997</v>
      </c>
      <c r="W24" s="1">
        <v>7.196288</v>
      </c>
      <c r="X24" s="3">
        <v>6.3848989999999999</v>
      </c>
      <c r="Y24" s="2">
        <v>0.123376143821813</v>
      </c>
      <c r="Z24">
        <v>0.48036696734171302</v>
      </c>
      <c r="AA24" s="2">
        <v>2105</v>
      </c>
      <c r="AB24" s="2">
        <v>-1.54075615613391</v>
      </c>
      <c r="AC24" s="3">
        <v>0.102039069157326</v>
      </c>
    </row>
    <row r="25" spans="1:29" x14ac:dyDescent="0.2">
      <c r="A25" s="1">
        <v>22</v>
      </c>
      <c r="B25" s="3" t="s">
        <v>26</v>
      </c>
      <c r="C25" s="1">
        <v>4.5550466999999997E-2</v>
      </c>
      <c r="D25" s="3">
        <v>0.42040100000000002</v>
      </c>
      <c r="E25" s="1">
        <v>9.6996870000000002E-3</v>
      </c>
      <c r="F25" s="3">
        <v>6.2171499999999998E-2</v>
      </c>
      <c r="G25" s="2">
        <v>0.54227026</v>
      </c>
      <c r="H25">
        <v>0.71495443542954096</v>
      </c>
      <c r="I25" s="2">
        <v>6629.5</v>
      </c>
      <c r="J25" s="2">
        <v>-0.60938351800000001</v>
      </c>
      <c r="K25" s="3">
        <v>4.0357408999999997E-2</v>
      </c>
      <c r="L25" s="11">
        <v>7.8565289999999992E-3</v>
      </c>
      <c r="M25" s="12">
        <v>2.5838699999999999E-2</v>
      </c>
      <c r="N25" s="11">
        <v>1.7630955E-2</v>
      </c>
      <c r="O25" s="13">
        <v>9.1255160000000002E-2</v>
      </c>
      <c r="P25" s="12">
        <v>0.76967447095674801</v>
      </c>
      <c r="Q25" s="12">
        <v>0.84776542229823604</v>
      </c>
      <c r="R25" s="12">
        <v>1367</v>
      </c>
      <c r="S25" s="12">
        <v>-0.29280072905954801</v>
      </c>
      <c r="T25" s="13">
        <v>2.8306114880103799E-2</v>
      </c>
      <c r="U25" s="1">
        <v>7.9868829000000002E-2</v>
      </c>
      <c r="V25" s="2">
        <v>0.58049045399999999</v>
      </c>
      <c r="W25" s="1">
        <v>2.9434219999999998E-3</v>
      </c>
      <c r="X25" s="3">
        <v>6.9608250000000003E-3</v>
      </c>
      <c r="Y25" s="2">
        <v>0.26812440875041799</v>
      </c>
      <c r="Z25">
        <v>0.55911518517219405</v>
      </c>
      <c r="AA25" s="2">
        <v>1970.5</v>
      </c>
      <c r="AB25" s="2">
        <v>-1.10739217233523</v>
      </c>
      <c r="AC25" s="3">
        <v>7.3338838210928195E-2</v>
      </c>
    </row>
    <row r="26" spans="1:29" x14ac:dyDescent="0.2">
      <c r="A26" s="1">
        <v>23</v>
      </c>
      <c r="B26" s="3" t="s">
        <v>27</v>
      </c>
      <c r="C26" s="1">
        <v>3.7761499999999999</v>
      </c>
      <c r="D26" s="3">
        <v>4.1019459999999999</v>
      </c>
      <c r="E26" s="1">
        <v>4.6871159999999996</v>
      </c>
      <c r="F26" s="3">
        <v>5.0455839999999998</v>
      </c>
      <c r="G26" s="2">
        <v>0.113823932</v>
      </c>
      <c r="H26">
        <v>0.27507450254348098</v>
      </c>
      <c r="I26" s="2">
        <v>5618</v>
      </c>
      <c r="J26" s="2">
        <v>-1.5812366769999999</v>
      </c>
      <c r="K26" s="3">
        <v>0.104719957</v>
      </c>
      <c r="L26" s="11">
        <v>3.8914970000000002</v>
      </c>
      <c r="M26" s="12">
        <v>4.5500790000000002</v>
      </c>
      <c r="N26" s="11">
        <v>5.3554329999999997</v>
      </c>
      <c r="O26" s="13">
        <v>6.5725720000000001</v>
      </c>
      <c r="P26" s="12">
        <v>0.59927881920584003</v>
      </c>
      <c r="Q26" s="12">
        <v>0.789958443498607</v>
      </c>
      <c r="R26" s="12">
        <v>1319</v>
      </c>
      <c r="S26" s="12">
        <v>-0.52543789037084498</v>
      </c>
      <c r="T26" s="13">
        <v>5.0795998134867099E-2</v>
      </c>
      <c r="U26" s="1">
        <v>3.6711330000000002</v>
      </c>
      <c r="V26" s="2">
        <v>3.6786720000000002</v>
      </c>
      <c r="W26" s="1">
        <v>4.1178080000000001</v>
      </c>
      <c r="X26" s="3">
        <v>3.1870729999999998</v>
      </c>
      <c r="Y26" s="2">
        <v>0.125935554356293</v>
      </c>
      <c r="Z26">
        <v>0.48036696734171302</v>
      </c>
      <c r="AA26" s="2">
        <v>1515</v>
      </c>
      <c r="AB26" s="2">
        <v>-1.53032802648157</v>
      </c>
      <c r="AC26" s="3">
        <v>0.101348449399916</v>
      </c>
    </row>
    <row r="27" spans="1:29" x14ac:dyDescent="0.2">
      <c r="A27" s="1">
        <v>24</v>
      </c>
      <c r="B27" s="3" t="s">
        <v>28</v>
      </c>
      <c r="C27" s="1">
        <v>0.24972720000000001</v>
      </c>
      <c r="D27" s="3">
        <v>0.37291390000000002</v>
      </c>
      <c r="E27" s="1">
        <v>0.36930459999999998</v>
      </c>
      <c r="F27" s="3">
        <v>0.58616400000000002</v>
      </c>
      <c r="G27" s="2">
        <v>0.402219875</v>
      </c>
      <c r="H27">
        <v>0.61391454636143095</v>
      </c>
      <c r="I27" s="2">
        <v>5985.5</v>
      </c>
      <c r="J27" s="2">
        <v>-0.83766322100000001</v>
      </c>
      <c r="K27" s="3">
        <v>5.5475601999999999E-2</v>
      </c>
      <c r="L27" s="11">
        <v>0.2167346</v>
      </c>
      <c r="M27" s="12">
        <v>0.2363122</v>
      </c>
      <c r="N27" s="11">
        <v>0.39523530000000001</v>
      </c>
      <c r="O27" s="13">
        <v>0.62598830000000005</v>
      </c>
      <c r="P27" s="12">
        <v>0.33565281980605899</v>
      </c>
      <c r="Q27" s="12">
        <v>0.584035906462543</v>
      </c>
      <c r="R27" s="12">
        <v>1249.5</v>
      </c>
      <c r="S27" s="12">
        <v>-0.96279019985697201</v>
      </c>
      <c r="T27" s="13">
        <v>9.3076441749730204E-2</v>
      </c>
      <c r="U27" s="1">
        <v>0.27976509999999999</v>
      </c>
      <c r="V27" s="2">
        <v>0.46357910000000002</v>
      </c>
      <c r="W27" s="1">
        <v>0.34721540000000001</v>
      </c>
      <c r="X27" s="3">
        <v>0.55498069999999999</v>
      </c>
      <c r="Y27" s="2">
        <v>0.756380844303158</v>
      </c>
      <c r="Z27">
        <v>0.88925856019425298</v>
      </c>
      <c r="AA27" s="2">
        <v>1749</v>
      </c>
      <c r="AB27" s="2">
        <v>-0.31023685715725102</v>
      </c>
      <c r="AC27" s="3">
        <v>2.0545937782947301E-2</v>
      </c>
    </row>
    <row r="28" spans="1:29" x14ac:dyDescent="0.2">
      <c r="A28" s="1">
        <v>25</v>
      </c>
      <c r="B28" s="3" t="s">
        <v>29</v>
      </c>
      <c r="C28" s="1">
        <v>0.32726319999999998</v>
      </c>
      <c r="D28" s="3">
        <v>2.6022352</v>
      </c>
      <c r="E28" s="1">
        <v>0.12698119999999999</v>
      </c>
      <c r="F28" s="3">
        <v>0.59140349999999997</v>
      </c>
      <c r="G28" s="2">
        <v>0.64464975999999996</v>
      </c>
      <c r="H28">
        <v>0.77895179276301296</v>
      </c>
      <c r="I28" s="2">
        <v>6618</v>
      </c>
      <c r="J28" s="2">
        <v>-0.46120747499999998</v>
      </c>
      <c r="K28" s="3">
        <v>3.0544211000000002E-2</v>
      </c>
      <c r="L28" s="11">
        <v>0.57009299999999996</v>
      </c>
      <c r="M28" s="12">
        <v>3.6975484999999999</v>
      </c>
      <c r="N28" s="11">
        <v>0.22480349999999999</v>
      </c>
      <c r="O28" s="13">
        <v>0.85602590000000001</v>
      </c>
      <c r="P28" s="12">
        <v>0.56591595030215902</v>
      </c>
      <c r="Q28" s="12">
        <v>0.75745673348135101</v>
      </c>
      <c r="R28" s="12">
        <v>1491.5</v>
      </c>
      <c r="S28" s="12">
        <v>-0.57407662512452895</v>
      </c>
      <c r="T28" s="13">
        <v>5.5498082101607102E-2</v>
      </c>
      <c r="U28" s="1">
        <v>0.10617931</v>
      </c>
      <c r="V28" s="2">
        <v>0.70510170000000005</v>
      </c>
      <c r="W28" s="1">
        <v>4.365107E-2</v>
      </c>
      <c r="X28" s="3">
        <v>0.12557679999999999</v>
      </c>
      <c r="Y28" s="2">
        <v>0.92952986847668695</v>
      </c>
      <c r="Z28">
        <v>0.98067520428257504</v>
      </c>
      <c r="AA28" s="2">
        <v>1825.5</v>
      </c>
      <c r="AB28" s="2">
        <v>-8.8436353605370693E-2</v>
      </c>
      <c r="AC28" s="3">
        <v>5.85684059455797E-3</v>
      </c>
    </row>
    <row r="29" spans="1:29" x14ac:dyDescent="0.2">
      <c r="A29" s="1">
        <v>26</v>
      </c>
      <c r="B29" s="3" t="s">
        <v>30</v>
      </c>
      <c r="C29" s="1">
        <v>0.1258946</v>
      </c>
      <c r="D29" s="3">
        <v>9.8506469999999999E-2</v>
      </c>
      <c r="E29" s="1">
        <v>0.1236404</v>
      </c>
      <c r="F29" s="3">
        <v>0.10778462</v>
      </c>
      <c r="G29" s="2">
        <v>0.54250476400000003</v>
      </c>
      <c r="H29">
        <v>0.71495443542954096</v>
      </c>
      <c r="I29" s="2">
        <v>6701.5</v>
      </c>
      <c r="J29" s="2">
        <v>-0.60902968300000004</v>
      </c>
      <c r="K29" s="3">
        <v>4.0333976000000001E-2</v>
      </c>
      <c r="L29" s="11">
        <v>0.11654249999999999</v>
      </c>
      <c r="M29" s="12">
        <v>9.118242E-2</v>
      </c>
      <c r="N29" s="11">
        <v>0.1341009</v>
      </c>
      <c r="O29" s="13">
        <v>0.10344251</v>
      </c>
      <c r="P29" s="12">
        <v>0.39210557885604203</v>
      </c>
      <c r="Q29" s="12">
        <v>0.640174516451951</v>
      </c>
      <c r="R29" s="12">
        <v>1266.5</v>
      </c>
      <c r="S29" s="12">
        <v>-0.85580512698453404</v>
      </c>
      <c r="T29" s="13">
        <v>8.2733804376830603E-2</v>
      </c>
      <c r="U29" s="1">
        <v>0.1344091</v>
      </c>
      <c r="V29" s="2">
        <v>0.1046858</v>
      </c>
      <c r="W29" s="1">
        <v>0.1147296</v>
      </c>
      <c r="X29" s="3">
        <v>0.1115329</v>
      </c>
      <c r="Y29" s="2">
        <v>0.115331039620211</v>
      </c>
      <c r="Z29">
        <v>0.48036696734171302</v>
      </c>
      <c r="AA29" s="2">
        <v>2111.5</v>
      </c>
      <c r="AB29" s="2">
        <v>-1.5746769122950099</v>
      </c>
      <c r="AC29" s="3">
        <v>0.104285526112901</v>
      </c>
    </row>
    <row r="30" spans="1:29" x14ac:dyDescent="0.2">
      <c r="A30" s="1">
        <v>27</v>
      </c>
      <c r="B30" s="3" t="s">
        <v>31</v>
      </c>
      <c r="C30" s="1">
        <v>0.70921710000000004</v>
      </c>
      <c r="D30" s="3">
        <v>1.8291345000000001</v>
      </c>
      <c r="E30" s="1">
        <v>0.61707480000000003</v>
      </c>
      <c r="F30" s="3">
        <v>0.81779179999999996</v>
      </c>
      <c r="G30" s="2">
        <v>0.246304301</v>
      </c>
      <c r="H30">
        <v>0.447175168120449</v>
      </c>
      <c r="I30" s="2">
        <v>5826.5</v>
      </c>
      <c r="J30" s="2">
        <v>-1.159372697</v>
      </c>
      <c r="K30" s="3">
        <v>7.6781332999999993E-2</v>
      </c>
      <c r="L30" s="11">
        <v>0.61576439999999999</v>
      </c>
      <c r="M30" s="12">
        <v>1.0494292000000001</v>
      </c>
      <c r="N30" s="11">
        <v>0.64526190000000005</v>
      </c>
      <c r="O30" s="13">
        <v>0.89871040000000002</v>
      </c>
      <c r="P30" s="12">
        <v>0.22818433572416999</v>
      </c>
      <c r="Q30" s="12">
        <v>0.504074559806023</v>
      </c>
      <c r="R30" s="12">
        <v>1211</v>
      </c>
      <c r="S30" s="12">
        <v>-1.2050491310113101</v>
      </c>
      <c r="T30" s="13">
        <v>0.11649649660414001</v>
      </c>
      <c r="U30" s="1">
        <v>0.79430089999999998</v>
      </c>
      <c r="V30" s="2">
        <v>2.3283895000000001</v>
      </c>
      <c r="W30" s="1">
        <v>0.59306349999999997</v>
      </c>
      <c r="X30" s="3">
        <v>0.74979580000000001</v>
      </c>
      <c r="Y30" s="2">
        <v>0.71706994691492298</v>
      </c>
      <c r="Z30">
        <v>0.88925856019425298</v>
      </c>
      <c r="AA30" s="2">
        <v>1739</v>
      </c>
      <c r="AB30" s="2">
        <v>-0.36237750541897401</v>
      </c>
      <c r="AC30" s="3">
        <v>2.39990365699972E-2</v>
      </c>
    </row>
    <row r="31" spans="1:29" x14ac:dyDescent="0.2">
      <c r="A31" s="1">
        <v>28</v>
      </c>
      <c r="B31" s="3" t="s">
        <v>35</v>
      </c>
      <c r="C31" s="1">
        <v>0.29326570000000002</v>
      </c>
      <c r="D31" s="3">
        <v>0.36256759999999999</v>
      </c>
      <c r="E31" s="1">
        <v>0.31019770000000002</v>
      </c>
      <c r="F31" s="3">
        <v>0.39347900000000002</v>
      </c>
      <c r="G31" s="2">
        <v>0.52056858900000003</v>
      </c>
      <c r="H31">
        <v>0.71495443542954096</v>
      </c>
      <c r="I31" s="2">
        <v>6718</v>
      </c>
      <c r="J31" s="2">
        <v>-0.642469187</v>
      </c>
      <c r="K31" s="3">
        <v>4.2548560999999999E-2</v>
      </c>
      <c r="L31" s="11">
        <v>0.3061933</v>
      </c>
      <c r="M31" s="12">
        <v>0.40917949999999997</v>
      </c>
      <c r="N31" s="11">
        <v>0.38560929999999999</v>
      </c>
      <c r="O31" s="13">
        <v>0.44447690000000001</v>
      </c>
      <c r="P31" s="12">
        <v>0.69177823237799496</v>
      </c>
      <c r="Q31" s="12">
        <v>0.82444803036829495</v>
      </c>
      <c r="R31" s="12">
        <v>1339.5</v>
      </c>
      <c r="S31" s="12">
        <v>-0.39644302347051802</v>
      </c>
      <c r="T31" s="13">
        <v>3.8325593661653598E-2</v>
      </c>
      <c r="U31" s="1">
        <v>0.28149580000000002</v>
      </c>
      <c r="V31" s="2">
        <v>0.31693769999999999</v>
      </c>
      <c r="W31" s="1">
        <v>0.24595810000000001</v>
      </c>
      <c r="X31" s="3">
        <v>0.33514630000000001</v>
      </c>
      <c r="Y31" s="2">
        <v>0.23955081417402099</v>
      </c>
      <c r="Z31">
        <v>0.54844528508262702</v>
      </c>
      <c r="AA31" s="2">
        <v>2035</v>
      </c>
      <c r="AB31" s="2">
        <v>-1.17611027081446</v>
      </c>
      <c r="AC31" s="3">
        <v>7.78898054585144E-2</v>
      </c>
    </row>
    <row r="32" spans="1:29" x14ac:dyDescent="0.2">
      <c r="A32" s="1">
        <v>29</v>
      </c>
      <c r="B32" s="3" t="s">
        <v>36</v>
      </c>
      <c r="C32" s="1">
        <v>0.1720515</v>
      </c>
      <c r="D32" s="3">
        <v>0.36712869999999997</v>
      </c>
      <c r="E32" s="1">
        <v>0.1761374</v>
      </c>
      <c r="F32" s="3">
        <v>0.3411575</v>
      </c>
      <c r="G32" s="2">
        <v>0.88871193000000004</v>
      </c>
      <c r="H32">
        <v>0.94747927096881401</v>
      </c>
      <c r="I32" s="2">
        <v>6330.5</v>
      </c>
      <c r="J32" s="2">
        <v>-0.139934263</v>
      </c>
      <c r="K32" s="3">
        <v>9.2673730000000006E-3</v>
      </c>
      <c r="L32" s="11">
        <v>0.13261329999999999</v>
      </c>
      <c r="M32" s="12">
        <v>0.23022239999999999</v>
      </c>
      <c r="N32" s="11">
        <v>0.194687</v>
      </c>
      <c r="O32" s="13">
        <v>0.39936820000000001</v>
      </c>
      <c r="P32" s="12">
        <v>0.495727935833643</v>
      </c>
      <c r="Q32" s="12">
        <v>0.73338662084686401</v>
      </c>
      <c r="R32" s="12">
        <v>1294.5</v>
      </c>
      <c r="S32" s="12">
        <v>-0.68122688982619595</v>
      </c>
      <c r="T32" s="13">
        <v>6.5856689171407398E-2</v>
      </c>
      <c r="U32" s="1">
        <v>0.207958</v>
      </c>
      <c r="V32" s="2">
        <v>0.45653680000000002</v>
      </c>
      <c r="W32" s="1">
        <v>0.1603358</v>
      </c>
      <c r="X32" s="3">
        <v>0.285362</v>
      </c>
      <c r="Y32" s="2">
        <v>0.61038699224480497</v>
      </c>
      <c r="Z32">
        <v>0.87055193975898404</v>
      </c>
      <c r="AA32" s="2">
        <v>1907</v>
      </c>
      <c r="AB32" s="2">
        <v>-0.50952112864670496</v>
      </c>
      <c r="AC32" s="3">
        <v>3.3743861075043097E-2</v>
      </c>
    </row>
    <row r="33" spans="1:29" x14ac:dyDescent="0.2">
      <c r="A33" s="1">
        <v>30</v>
      </c>
      <c r="B33" s="3" t="s">
        <v>37</v>
      </c>
      <c r="C33" s="1">
        <v>11.425090000000001</v>
      </c>
      <c r="D33" s="3">
        <v>13.783670000000001</v>
      </c>
      <c r="E33" s="1">
        <v>14.90606</v>
      </c>
      <c r="F33" s="3">
        <v>17.739889999999999</v>
      </c>
      <c r="G33" s="2">
        <v>8.4182600999999996E-2</v>
      </c>
      <c r="H33">
        <v>0.24139887963471501</v>
      </c>
      <c r="I33" s="2">
        <v>5546</v>
      </c>
      <c r="J33" s="2">
        <v>-1.7269168319999999</v>
      </c>
      <c r="K33" s="3">
        <v>0.114367861</v>
      </c>
      <c r="L33" s="11">
        <v>10.911662</v>
      </c>
      <c r="M33" s="12">
        <v>12.60304</v>
      </c>
      <c r="N33" s="11">
        <v>8.8123020000000007</v>
      </c>
      <c r="O33" s="13">
        <v>11.73631</v>
      </c>
      <c r="P33" s="12">
        <v>0.82813267984042105</v>
      </c>
      <c r="Q33" s="12">
        <v>0.86804268850742905</v>
      </c>
      <c r="R33" s="12">
        <v>1438</v>
      </c>
      <c r="S33" s="12">
        <v>-0.21709709242867301</v>
      </c>
      <c r="T33" s="13">
        <v>2.0987568091651702E-2</v>
      </c>
      <c r="U33" s="1">
        <v>11.892530000000001</v>
      </c>
      <c r="V33" s="2">
        <v>14.85676</v>
      </c>
      <c r="W33" s="1">
        <v>20.097049999999999</v>
      </c>
      <c r="X33" s="3">
        <v>20.278279999999999</v>
      </c>
      <c r="Y33" s="2">
        <v>1.07019019685768E-2</v>
      </c>
      <c r="Z33">
        <v>0.116383183908273</v>
      </c>
      <c r="AA33" s="2">
        <v>1319</v>
      </c>
      <c r="AB33" s="2">
        <v>-2.5522847324113398</v>
      </c>
      <c r="AC33" s="3">
        <v>0.16902918562609601</v>
      </c>
    </row>
    <row r="34" spans="1:29" x14ac:dyDescent="0.2">
      <c r="A34" s="1">
        <v>31</v>
      </c>
      <c r="B34" s="3" t="s">
        <v>38</v>
      </c>
      <c r="C34" s="1">
        <v>4.6909550000000001E-2</v>
      </c>
      <c r="D34" s="3">
        <v>8.1666950000000002E-2</v>
      </c>
      <c r="E34" s="1">
        <v>8.1636399999999998E-2</v>
      </c>
      <c r="F34" s="3">
        <v>0.16375846999999999</v>
      </c>
      <c r="G34" s="2">
        <v>0.28691259299999999</v>
      </c>
      <c r="H34">
        <v>0.49922791219337198</v>
      </c>
      <c r="I34" s="2">
        <v>5874.5</v>
      </c>
      <c r="J34" s="2">
        <v>-1.064918984</v>
      </c>
      <c r="K34" s="3">
        <v>7.0525983E-2</v>
      </c>
      <c r="L34" s="11">
        <v>5.9488100000000002E-2</v>
      </c>
      <c r="M34" s="12">
        <v>0.1085222</v>
      </c>
      <c r="N34" s="11">
        <v>0.1152695</v>
      </c>
      <c r="O34" s="13">
        <v>0.20712839999999999</v>
      </c>
      <c r="P34" s="12">
        <v>5.67967285580077E-2</v>
      </c>
      <c r="Q34" s="12">
        <v>0.360021352241578</v>
      </c>
      <c r="R34" s="12">
        <v>1100</v>
      </c>
      <c r="S34" s="12">
        <v>-1.9048718707357799</v>
      </c>
      <c r="T34" s="13">
        <v>0.184150914439695</v>
      </c>
      <c r="U34" s="1">
        <v>3.545744E-2</v>
      </c>
      <c r="V34" s="2">
        <v>4.2987440000000002E-2</v>
      </c>
      <c r="W34" s="1">
        <v>5.298601E-2</v>
      </c>
      <c r="X34" s="3">
        <v>0.10884542</v>
      </c>
      <c r="Y34" s="2">
        <v>0.88121259366288696</v>
      </c>
      <c r="Z34">
        <v>0.95831869560839</v>
      </c>
      <c r="AA34" s="2">
        <v>1838</v>
      </c>
      <c r="AB34" s="2">
        <v>-0.14943221442045501</v>
      </c>
      <c r="AC34" s="3">
        <v>9.8963901593886808E-3</v>
      </c>
    </row>
    <row r="35" spans="1:29" x14ac:dyDescent="0.2">
      <c r="A35" s="1">
        <v>32</v>
      </c>
      <c r="B35" s="3" t="s">
        <v>45</v>
      </c>
      <c r="C35" s="1">
        <v>0.105187</v>
      </c>
      <c r="D35" s="3">
        <v>0.2187384</v>
      </c>
      <c r="E35" s="1">
        <v>0.10462730000000001</v>
      </c>
      <c r="F35" s="3">
        <v>0.19656580000000001</v>
      </c>
      <c r="G35" s="2">
        <v>0.76239966100000001</v>
      </c>
      <c r="H35">
        <v>0.87274697994694606</v>
      </c>
      <c r="I35" s="2">
        <v>6254</v>
      </c>
      <c r="J35" s="2">
        <v>-0.30233111600000001</v>
      </c>
      <c r="K35" s="3">
        <v>2.0022366999999999E-2</v>
      </c>
      <c r="L35" s="11">
        <v>0.1055648</v>
      </c>
      <c r="M35" s="12">
        <v>0.18559580000000001</v>
      </c>
      <c r="N35" s="11">
        <v>0.1013112</v>
      </c>
      <c r="O35" s="13">
        <v>0.2260712</v>
      </c>
      <c r="P35" s="12">
        <v>0.26122288928270698</v>
      </c>
      <c r="Q35" s="12">
        <v>0.54110455637132104</v>
      </c>
      <c r="R35" s="12">
        <v>1578</v>
      </c>
      <c r="S35" s="12">
        <v>-1.1235054451889801</v>
      </c>
      <c r="T35" s="13">
        <v>0.108613370950568</v>
      </c>
      <c r="U35" s="1">
        <v>0.10484300000000001</v>
      </c>
      <c r="V35" s="2">
        <v>0.24648239999999999</v>
      </c>
      <c r="W35" s="1">
        <v>0.1074522</v>
      </c>
      <c r="X35" s="3">
        <v>0.16959270000000001</v>
      </c>
      <c r="Y35" s="2">
        <v>0.16479027618998299</v>
      </c>
      <c r="Z35">
        <v>0.50362133033172096</v>
      </c>
      <c r="AA35" s="2">
        <v>1550</v>
      </c>
      <c r="AB35" s="2">
        <v>-1.38913969167261</v>
      </c>
      <c r="AC35" s="3">
        <v>9.1998023505186294E-2</v>
      </c>
    </row>
    <row r="36" spans="1:29" x14ac:dyDescent="0.2">
      <c r="A36" s="1">
        <v>33</v>
      </c>
      <c r="B36" s="3" t="s">
        <v>46</v>
      </c>
      <c r="C36" s="1">
        <v>0.19940630000000001</v>
      </c>
      <c r="D36" s="3">
        <v>0.38670779999999999</v>
      </c>
      <c r="E36" s="1">
        <v>0.21441579999999999</v>
      </c>
      <c r="F36" s="3">
        <v>0.53952080000000002</v>
      </c>
      <c r="G36" s="2">
        <v>0.89869751499999995</v>
      </c>
      <c r="H36">
        <v>0.94747927096881401</v>
      </c>
      <c r="I36" s="2">
        <v>6337</v>
      </c>
      <c r="J36" s="2">
        <v>-0.12730688000000001</v>
      </c>
      <c r="K36" s="3">
        <v>8.431104E-3</v>
      </c>
      <c r="L36" s="11">
        <v>0.21331510000000001</v>
      </c>
      <c r="M36" s="12">
        <v>0.40998570000000001</v>
      </c>
      <c r="N36" s="11">
        <v>0.3189651</v>
      </c>
      <c r="O36" s="13">
        <v>0.70998669999999997</v>
      </c>
      <c r="P36" s="12">
        <v>0.122742291851677</v>
      </c>
      <c r="Q36" s="12">
        <v>0.40425051964867798</v>
      </c>
      <c r="R36" s="12">
        <v>1159</v>
      </c>
      <c r="S36" s="12">
        <v>-1.5433647892537199</v>
      </c>
      <c r="T36" s="13">
        <v>0.149202705767984</v>
      </c>
      <c r="U36" s="1">
        <v>0.1867431</v>
      </c>
      <c r="V36" s="2">
        <v>0.36688929999999997</v>
      </c>
      <c r="W36" s="1">
        <v>0.1253552</v>
      </c>
      <c r="X36" s="3">
        <v>0.313303</v>
      </c>
      <c r="Y36" s="2">
        <v>0.14252942178741801</v>
      </c>
      <c r="Z36">
        <v>0.496002387820214</v>
      </c>
      <c r="AA36" s="2">
        <v>2089</v>
      </c>
      <c r="AB36" s="2">
        <v>-1.46643645194766</v>
      </c>
      <c r="AC36" s="3">
        <v>9.7117126509216903E-2</v>
      </c>
    </row>
    <row r="37" spans="1:29" x14ac:dyDescent="0.2">
      <c r="A37" s="1">
        <v>34</v>
      </c>
      <c r="B37" s="3" t="s">
        <v>47</v>
      </c>
      <c r="C37" s="1">
        <v>3.9378389999999999E-2</v>
      </c>
      <c r="D37" s="3">
        <v>4.412435E-2</v>
      </c>
      <c r="E37" s="1">
        <v>5.4325730000000003E-2</v>
      </c>
      <c r="F37" s="3">
        <v>8.3333610000000002E-2</v>
      </c>
      <c r="G37" s="2">
        <v>0.55059709400000001</v>
      </c>
      <c r="H37">
        <v>0.71495443542954096</v>
      </c>
      <c r="I37" s="2">
        <v>6105.5</v>
      </c>
      <c r="J37" s="2">
        <v>-0.59686563299999995</v>
      </c>
      <c r="K37" s="3">
        <v>3.9528392000000002E-2</v>
      </c>
      <c r="L37" s="11">
        <v>3.5466640000000001E-2</v>
      </c>
      <c r="M37" s="12">
        <v>3.9978859999999998E-2</v>
      </c>
      <c r="N37" s="11">
        <v>4.8374540000000001E-2</v>
      </c>
      <c r="O37" s="13">
        <v>6.1150889999999999E-2</v>
      </c>
      <c r="P37" s="12">
        <v>0.30739282618992603</v>
      </c>
      <c r="Q37" s="12">
        <v>0.58137338866355603</v>
      </c>
      <c r="R37" s="12">
        <v>1241</v>
      </c>
      <c r="S37" s="12">
        <v>-1.0207079513703501</v>
      </c>
      <c r="T37" s="13">
        <v>9.8675562124876201E-2</v>
      </c>
      <c r="U37" s="1">
        <v>4.2939829999999998E-2</v>
      </c>
      <c r="V37" s="2">
        <v>4.7606639999999999E-2</v>
      </c>
      <c r="W37" s="1">
        <v>5.939527E-2</v>
      </c>
      <c r="X37" s="3">
        <v>9.8690780000000006E-2</v>
      </c>
      <c r="Y37" s="2">
        <v>0.87743812976225199</v>
      </c>
      <c r="Z37">
        <v>0.95831869560839</v>
      </c>
      <c r="AA37" s="2">
        <v>1839</v>
      </c>
      <c r="AB37" s="2">
        <v>-0.15421764520526801</v>
      </c>
      <c r="AC37" s="3">
        <v>1.02133130552377E-2</v>
      </c>
    </row>
    <row r="38" spans="1:29" x14ac:dyDescent="0.2">
      <c r="A38" s="1">
        <v>35</v>
      </c>
      <c r="B38" s="3" t="s">
        <v>74</v>
      </c>
      <c r="C38" s="1">
        <v>0.70191979999999998</v>
      </c>
      <c r="D38" s="3">
        <v>0.935612</v>
      </c>
      <c r="E38" s="1">
        <v>0.58700969999999997</v>
      </c>
      <c r="F38" s="3">
        <v>0.86044140000000002</v>
      </c>
      <c r="G38" s="2">
        <v>0.20241474000000001</v>
      </c>
      <c r="H38">
        <v>0.393631932083639</v>
      </c>
      <c r="I38" s="2">
        <v>7030.5</v>
      </c>
      <c r="J38" s="2">
        <v>-1.274701997</v>
      </c>
      <c r="K38" s="3">
        <v>8.4419201999999999E-2</v>
      </c>
      <c r="L38" s="11">
        <v>0.66154820000000003</v>
      </c>
      <c r="M38" s="12">
        <v>0.93384710000000004</v>
      </c>
      <c r="N38" s="11">
        <v>0.67885150000000005</v>
      </c>
      <c r="O38" s="13">
        <v>1.0142142000000001</v>
      </c>
      <c r="P38" s="12">
        <v>1</v>
      </c>
      <c r="Q38" s="12">
        <v>1</v>
      </c>
      <c r="R38" s="12">
        <v>1403.5</v>
      </c>
      <c r="S38" s="12">
        <v>0</v>
      </c>
      <c r="T38" s="13">
        <v>0</v>
      </c>
      <c r="U38" s="1">
        <v>0.73867609999999995</v>
      </c>
      <c r="V38" s="2">
        <v>0.94273779999999996</v>
      </c>
      <c r="W38" s="1">
        <v>0.50877410000000001</v>
      </c>
      <c r="X38" s="3">
        <v>0.70428179999999996</v>
      </c>
      <c r="Y38" s="2">
        <v>9.5734024249626501E-2</v>
      </c>
      <c r="Z38">
        <v>0.48036696734171302</v>
      </c>
      <c r="AA38" s="2">
        <v>2129</v>
      </c>
      <c r="AB38" s="2">
        <v>-1.6658965332226201</v>
      </c>
      <c r="AC38" s="3">
        <v>0.110326693088792</v>
      </c>
    </row>
    <row r="39" spans="1:29" x14ac:dyDescent="0.2">
      <c r="A39" s="1">
        <v>36</v>
      </c>
      <c r="B39" s="3" t="s">
        <v>75</v>
      </c>
      <c r="C39" s="1">
        <v>6.2914650000000003E-2</v>
      </c>
      <c r="D39" s="3">
        <v>0.1109387</v>
      </c>
      <c r="E39" s="1">
        <v>8.6031759999999999E-2</v>
      </c>
      <c r="F39" s="3">
        <v>0.15054319999999999</v>
      </c>
      <c r="G39" s="2">
        <v>0.90391700600000002</v>
      </c>
      <c r="H39">
        <v>0.94747927096881401</v>
      </c>
      <c r="I39" s="2">
        <v>6340</v>
      </c>
      <c r="J39" s="2">
        <v>-0.120714712</v>
      </c>
      <c r="K39" s="3">
        <v>7.9945269999999995E-3</v>
      </c>
      <c r="L39" s="11">
        <v>3.946057E-2</v>
      </c>
      <c r="M39" s="12">
        <v>5.2990820000000001E-2</v>
      </c>
      <c r="N39" s="11">
        <v>6.0498219999999998E-2</v>
      </c>
      <c r="O39" s="13">
        <v>0.12831115000000001</v>
      </c>
      <c r="P39" s="12">
        <v>0.43478729242813402</v>
      </c>
      <c r="Q39" s="12">
        <v>0.67547311502227902</v>
      </c>
      <c r="R39" s="12">
        <v>1527</v>
      </c>
      <c r="S39" s="12">
        <v>-0.78102584784847195</v>
      </c>
      <c r="T39" s="13">
        <v>7.5504618600294393E-2</v>
      </c>
      <c r="U39" s="1">
        <v>8.4268369999999995E-2</v>
      </c>
      <c r="V39" s="2">
        <v>0.1419801</v>
      </c>
      <c r="W39" s="1">
        <v>0.10778255</v>
      </c>
      <c r="X39" s="3">
        <v>0.16524739999999999</v>
      </c>
      <c r="Y39" s="2">
        <v>0.530950780762382</v>
      </c>
      <c r="Z39">
        <v>0.79642617114357195</v>
      </c>
      <c r="AA39" s="2">
        <v>1688.5</v>
      </c>
      <c r="AB39" s="2">
        <v>-0.62655529421448597</v>
      </c>
      <c r="AC39" s="3">
        <v>4.1494638033874799E-2</v>
      </c>
    </row>
    <row r="40" spans="1:29" x14ac:dyDescent="0.2">
      <c r="A40" s="1">
        <v>37</v>
      </c>
      <c r="B40" s="3" t="s">
        <v>76</v>
      </c>
      <c r="C40" s="1">
        <v>0.1786594</v>
      </c>
      <c r="D40" s="3">
        <v>0.13840359999999999</v>
      </c>
      <c r="E40" s="1">
        <v>0.18349860000000001</v>
      </c>
      <c r="F40" s="3">
        <v>0.14214470000000001</v>
      </c>
      <c r="G40" s="2">
        <v>0.74767208100000004</v>
      </c>
      <c r="H40">
        <v>0.86729961412325596</v>
      </c>
      <c r="I40" s="2">
        <v>6240.5</v>
      </c>
      <c r="J40" s="2">
        <v>-0.32171042300000002</v>
      </c>
      <c r="K40" s="3">
        <v>2.1305793E-2</v>
      </c>
      <c r="L40" s="11">
        <v>0.1870474</v>
      </c>
      <c r="M40" s="12">
        <v>0.1431772</v>
      </c>
      <c r="N40" s="11">
        <v>0.23233100000000001</v>
      </c>
      <c r="O40" s="13">
        <v>0.1643664</v>
      </c>
      <c r="P40" s="12">
        <v>0.125457057822004</v>
      </c>
      <c r="Q40" s="12">
        <v>0.40425051964867798</v>
      </c>
      <c r="R40" s="12">
        <v>1159</v>
      </c>
      <c r="S40" s="12">
        <v>-1.5322649856922299</v>
      </c>
      <c r="T40" s="13">
        <v>0.14812964725557101</v>
      </c>
      <c r="U40" s="1">
        <v>0.17102249999999999</v>
      </c>
      <c r="V40" s="2">
        <v>0.13453480000000001</v>
      </c>
      <c r="W40" s="1">
        <v>0.14190069999999999</v>
      </c>
      <c r="X40" s="3">
        <v>0.1047405</v>
      </c>
      <c r="Y40" s="2">
        <v>0.41449948067142101</v>
      </c>
      <c r="Z40">
        <v>0.735948057518646</v>
      </c>
      <c r="AA40" s="2">
        <v>1966</v>
      </c>
      <c r="AB40" s="2">
        <v>-0.81600114529596302</v>
      </c>
      <c r="AC40" s="3">
        <v>5.4040996017331901E-2</v>
      </c>
    </row>
    <row r="41" spans="1:29" x14ac:dyDescent="0.2">
      <c r="A41" s="1">
        <v>38</v>
      </c>
      <c r="B41" s="3" t="s">
        <v>77</v>
      </c>
      <c r="C41" s="1">
        <v>6.6895490000000002E-2</v>
      </c>
      <c r="D41" s="3">
        <v>8.5477079999999997E-2</v>
      </c>
      <c r="E41" s="1">
        <v>6.4954049999999999E-2</v>
      </c>
      <c r="F41" s="3">
        <v>0.12844405</v>
      </c>
      <c r="G41" s="2">
        <v>3.0886912999999998E-2</v>
      </c>
      <c r="H41">
        <v>0.14310277872940499</v>
      </c>
      <c r="I41" s="2">
        <v>7458.5</v>
      </c>
      <c r="J41" s="2">
        <v>-2.1585265900000001</v>
      </c>
      <c r="K41" s="3">
        <v>0.14295191600000001</v>
      </c>
      <c r="L41" s="11">
        <v>7.0416380000000001E-2</v>
      </c>
      <c r="M41" s="12">
        <v>8.3387130000000004E-2</v>
      </c>
      <c r="N41" s="11">
        <v>7.8515940000000006E-2</v>
      </c>
      <c r="O41" s="13">
        <v>0.16582201999999999</v>
      </c>
      <c r="P41" s="12">
        <v>8.9502447297694396E-2</v>
      </c>
      <c r="Q41" s="12">
        <v>0.39863001596991599</v>
      </c>
      <c r="R41" s="12">
        <v>1672</v>
      </c>
      <c r="S41" s="12">
        <v>-1.6980281588891299</v>
      </c>
      <c r="T41" s="13">
        <v>0.16415457806251499</v>
      </c>
      <c r="U41" s="1">
        <v>6.3689910000000002E-2</v>
      </c>
      <c r="V41" s="2">
        <v>8.7840639999999998E-2</v>
      </c>
      <c r="W41" s="1">
        <v>5.3401329999999997E-2</v>
      </c>
      <c r="X41" s="3">
        <v>8.4703639999999997E-2</v>
      </c>
      <c r="Y41" s="2">
        <v>0.193225619821279</v>
      </c>
      <c r="Z41">
        <v>0.50362133033172096</v>
      </c>
      <c r="AA41" s="2">
        <v>2056</v>
      </c>
      <c r="AB41" s="2">
        <v>-1.3010959326518099</v>
      </c>
      <c r="AC41" s="3">
        <v>8.6167183122152394E-2</v>
      </c>
    </row>
    <row r="42" spans="1:29" x14ac:dyDescent="0.2">
      <c r="A42" s="1">
        <v>39</v>
      </c>
      <c r="B42" s="3" t="s">
        <v>78</v>
      </c>
      <c r="C42" s="1">
        <v>0.5678607</v>
      </c>
      <c r="D42" s="3">
        <v>0.80401210000000001</v>
      </c>
      <c r="E42" s="1">
        <v>0.80935550000000001</v>
      </c>
      <c r="F42" s="3">
        <v>1.0901679</v>
      </c>
      <c r="G42" s="2">
        <v>0.160825367</v>
      </c>
      <c r="H42">
        <v>0.341263583763802</v>
      </c>
      <c r="I42" s="2">
        <v>5706.5</v>
      </c>
      <c r="J42" s="2">
        <v>-1.4023010499999999</v>
      </c>
      <c r="K42" s="3">
        <v>9.2869655999999995E-2</v>
      </c>
      <c r="L42" s="11">
        <v>0.473103</v>
      </c>
      <c r="M42" s="12">
        <v>0.81806900000000005</v>
      </c>
      <c r="N42" s="11">
        <v>0.54856649999999996</v>
      </c>
      <c r="O42" s="13">
        <v>0.75639489999999998</v>
      </c>
      <c r="P42" s="12">
        <v>0.30045952290841899</v>
      </c>
      <c r="Q42" s="12">
        <v>0.58088841095627697</v>
      </c>
      <c r="R42" s="12">
        <v>1238</v>
      </c>
      <c r="S42" s="12">
        <v>-1.03544846306508</v>
      </c>
      <c r="T42" s="13">
        <v>0.100100581177127</v>
      </c>
      <c r="U42" s="1">
        <v>0.65413270000000001</v>
      </c>
      <c r="V42" s="2">
        <v>0.78717649999999995</v>
      </c>
      <c r="W42" s="1">
        <v>1.0315091000000001</v>
      </c>
      <c r="X42" s="3">
        <v>1.2747077</v>
      </c>
      <c r="Y42" s="2">
        <v>0.282770898248006</v>
      </c>
      <c r="Z42">
        <v>0.55911518517219405</v>
      </c>
      <c r="AA42" s="2">
        <v>1602.5</v>
      </c>
      <c r="AB42" s="2">
        <v>-1.07411554489465</v>
      </c>
      <c r="AC42" s="3">
        <v>7.1135039721976004E-2</v>
      </c>
    </row>
    <row r="43" spans="1:29" x14ac:dyDescent="0.2">
      <c r="A43" s="1">
        <v>40</v>
      </c>
      <c r="B43" s="3" t="s">
        <v>79</v>
      </c>
      <c r="C43" s="1">
        <v>0.34552369999999999</v>
      </c>
      <c r="D43" s="3">
        <v>0.59562300000000001</v>
      </c>
      <c r="E43" s="1">
        <v>0.18815100000000001</v>
      </c>
      <c r="F43" s="3">
        <v>0.38231989999999999</v>
      </c>
      <c r="G43" s="2">
        <v>4.2383450000000001E-3</v>
      </c>
      <c r="H43">
        <v>4.7867834826843203E-2</v>
      </c>
      <c r="I43" s="2">
        <v>7801</v>
      </c>
      <c r="J43" s="2">
        <v>-2.8598551529999998</v>
      </c>
      <c r="K43" s="3">
        <v>0.18939853400000001</v>
      </c>
      <c r="L43" s="11">
        <v>0.24712239999999999</v>
      </c>
      <c r="M43" s="12">
        <v>0.54004859999999999</v>
      </c>
      <c r="N43" s="11">
        <v>0.12710830000000001</v>
      </c>
      <c r="O43" s="13">
        <v>0.22215360000000001</v>
      </c>
      <c r="P43" s="12">
        <v>0.10401113660389801</v>
      </c>
      <c r="Q43" s="12">
        <v>0.39863001596991599</v>
      </c>
      <c r="R43" s="12">
        <v>1656</v>
      </c>
      <c r="S43" s="12">
        <v>-1.6257110578229399</v>
      </c>
      <c r="T43" s="13">
        <v>0.15716342002424599</v>
      </c>
      <c r="U43" s="1">
        <v>0.43511300000000003</v>
      </c>
      <c r="V43" s="2">
        <v>0.63278869999999998</v>
      </c>
      <c r="W43" s="1">
        <v>0.24015030000000001</v>
      </c>
      <c r="X43" s="3">
        <v>0.4744891</v>
      </c>
      <c r="Y43" s="2">
        <v>1.21527851186799E-2</v>
      </c>
      <c r="Z43">
        <v>0.117476922813906</v>
      </c>
      <c r="AA43" s="2">
        <v>2289</v>
      </c>
      <c r="AB43" s="2">
        <v>-2.5076765581076401</v>
      </c>
      <c r="AC43" s="3">
        <v>0.166074937113353</v>
      </c>
    </row>
    <row r="44" spans="1:29" x14ac:dyDescent="0.2">
      <c r="A44" s="1">
        <v>41</v>
      </c>
      <c r="B44" s="3" t="s">
        <v>80</v>
      </c>
      <c r="C44" s="1">
        <v>0.4364615</v>
      </c>
      <c r="D44" s="3">
        <v>0.62464220000000004</v>
      </c>
      <c r="E44" s="1">
        <v>0.48880079999999998</v>
      </c>
      <c r="F44" s="3">
        <v>0.8019579</v>
      </c>
      <c r="G44" s="2">
        <v>0.73696598999999996</v>
      </c>
      <c r="H44">
        <v>0.86643298832730598</v>
      </c>
      <c r="I44" s="2">
        <v>6566.5</v>
      </c>
      <c r="J44" s="2">
        <v>-0.33587386000000002</v>
      </c>
      <c r="K44" s="3">
        <v>2.2243789999999999E-2</v>
      </c>
      <c r="L44" s="11">
        <v>0.49727670000000002</v>
      </c>
      <c r="M44" s="12">
        <v>0.81590669999999998</v>
      </c>
      <c r="N44" s="11">
        <v>0.41932900000000001</v>
      </c>
      <c r="O44" s="13">
        <v>0.43450080000000002</v>
      </c>
      <c r="P44" s="12">
        <v>0.62132415773122596</v>
      </c>
      <c r="Q44" s="12">
        <v>0.79492943709730302</v>
      </c>
      <c r="R44" s="12">
        <v>1324</v>
      </c>
      <c r="S44" s="12">
        <v>-0.49397454364205201</v>
      </c>
      <c r="T44" s="13">
        <v>4.77543215998451E-2</v>
      </c>
      <c r="U44" s="1">
        <v>0.3810924</v>
      </c>
      <c r="V44" s="2">
        <v>0.37293579999999998</v>
      </c>
      <c r="W44" s="1">
        <v>0.54798060000000004</v>
      </c>
      <c r="X44" s="3">
        <v>1.0165032000000001</v>
      </c>
      <c r="Y44" s="2">
        <v>0.33084010949758103</v>
      </c>
      <c r="Z44">
        <v>0.60167262766095098</v>
      </c>
      <c r="AA44" s="2">
        <v>1996</v>
      </c>
      <c r="AB44" s="2">
        <v>-0.97242309008113204</v>
      </c>
      <c r="AC44" s="3">
        <v>6.4400292378481702E-2</v>
      </c>
    </row>
    <row r="45" spans="1:29" x14ac:dyDescent="0.2">
      <c r="A45" s="1">
        <v>42</v>
      </c>
      <c r="B45" s="3" t="s">
        <v>81</v>
      </c>
      <c r="C45" s="1">
        <v>0.35650720000000002</v>
      </c>
      <c r="D45" s="3">
        <v>0.52252829999999995</v>
      </c>
      <c r="E45" s="1">
        <v>0.31763479999999999</v>
      </c>
      <c r="F45" s="3">
        <v>0.36024630000000002</v>
      </c>
      <c r="G45" s="2">
        <v>0.85550105899999995</v>
      </c>
      <c r="H45">
        <v>0.941597085114805</v>
      </c>
      <c r="I45" s="2">
        <v>6309.5</v>
      </c>
      <c r="J45" s="2">
        <v>-0.18210406500000001</v>
      </c>
      <c r="K45" s="3">
        <v>1.2060136000000001E-2</v>
      </c>
      <c r="L45" s="11">
        <v>0.38595859999999999</v>
      </c>
      <c r="M45" s="12">
        <v>0.63719099999999995</v>
      </c>
      <c r="N45" s="11">
        <v>0.29774889999999998</v>
      </c>
      <c r="O45" s="13">
        <v>0.34433599999999998</v>
      </c>
      <c r="P45" s="12">
        <v>0.76980998116736399</v>
      </c>
      <c r="Q45" s="12">
        <v>0.84776542229823604</v>
      </c>
      <c r="R45" s="12">
        <v>1356</v>
      </c>
      <c r="S45" s="12">
        <v>-0.29262345825522201</v>
      </c>
      <c r="T45" s="13">
        <v>2.8288977464605399E-2</v>
      </c>
      <c r="U45" s="1">
        <v>0.32969320000000002</v>
      </c>
      <c r="V45" s="2">
        <v>0.39338719999999999</v>
      </c>
      <c r="W45" s="1">
        <v>0.3345746</v>
      </c>
      <c r="X45" s="3">
        <v>0.37564399999999998</v>
      </c>
      <c r="Y45" s="2">
        <v>0.97712176086083102</v>
      </c>
      <c r="Z45">
        <v>0.99791989144436999</v>
      </c>
      <c r="AA45" s="2">
        <v>1803</v>
      </c>
      <c r="AB45" s="2">
        <v>-2.8677550810631999E-2</v>
      </c>
      <c r="AC45" s="3">
        <v>1.8992171985029501E-3</v>
      </c>
    </row>
    <row r="46" spans="1:29" x14ac:dyDescent="0.2">
      <c r="A46" s="1">
        <v>43</v>
      </c>
      <c r="B46" s="3" t="s">
        <v>82</v>
      </c>
      <c r="C46" s="1">
        <v>11.94608</v>
      </c>
      <c r="D46" s="3">
        <v>9.9549240000000001</v>
      </c>
      <c r="E46" s="1">
        <v>11.08807</v>
      </c>
      <c r="F46" s="3">
        <v>9.6533689999999996</v>
      </c>
      <c r="G46" s="2">
        <v>0.53249690699999996</v>
      </c>
      <c r="H46">
        <v>0.71495443542954096</v>
      </c>
      <c r="I46" s="2">
        <v>6709</v>
      </c>
      <c r="J46" s="2">
        <v>-0.62419899499999998</v>
      </c>
      <c r="K46" s="3">
        <v>4.1338588000000002E-2</v>
      </c>
      <c r="L46" s="11">
        <v>13.86509</v>
      </c>
      <c r="M46" s="12">
        <v>11.25891</v>
      </c>
      <c r="N46" s="11">
        <v>12.989000000000001</v>
      </c>
      <c r="O46" s="13">
        <v>10.566890000000001</v>
      </c>
      <c r="P46" s="12">
        <v>0.80370081316009401</v>
      </c>
      <c r="Q46" s="12">
        <v>0.86046285512879195</v>
      </c>
      <c r="R46" s="12">
        <v>1443</v>
      </c>
      <c r="S46" s="12">
        <v>-0.24856043915746601</v>
      </c>
      <c r="T46" s="13">
        <v>2.4029244626673701E-2</v>
      </c>
      <c r="U46" s="1">
        <v>10.198916000000001</v>
      </c>
      <c r="V46" s="2">
        <v>8.3037189999999992</v>
      </c>
      <c r="W46" s="1">
        <v>9.4687560000000008</v>
      </c>
      <c r="X46" s="3">
        <v>8.5705580000000001</v>
      </c>
      <c r="Y46" s="2">
        <v>0.48638019975560498</v>
      </c>
      <c r="Z46">
        <v>0.76936504324977495</v>
      </c>
      <c r="AA46" s="2">
        <v>1943</v>
      </c>
      <c r="AB46" s="2">
        <v>-0.69607765429400004</v>
      </c>
      <c r="AC46" s="3">
        <v>4.6098868807116999E-2</v>
      </c>
    </row>
    <row r="47" spans="1:29" x14ac:dyDescent="0.2">
      <c r="A47" s="1">
        <v>44</v>
      </c>
      <c r="B47" s="3" t="s">
        <v>83</v>
      </c>
      <c r="C47" s="1">
        <v>0.77874010000000005</v>
      </c>
      <c r="D47" s="3">
        <v>0.8025698</v>
      </c>
      <c r="E47" s="1">
        <v>0.98490469999999997</v>
      </c>
      <c r="F47" s="3">
        <v>1.1801581000000001</v>
      </c>
      <c r="G47" s="2">
        <v>0.205657636</v>
      </c>
      <c r="H47">
        <v>0.393631932083639</v>
      </c>
      <c r="I47" s="2">
        <v>5774</v>
      </c>
      <c r="J47" s="2">
        <v>-1.265596342</v>
      </c>
      <c r="K47" s="3">
        <v>8.3816164999999998E-2</v>
      </c>
      <c r="L47" s="11">
        <v>0.70971680000000004</v>
      </c>
      <c r="M47" s="12">
        <v>0.71556949999999997</v>
      </c>
      <c r="N47" s="11">
        <v>0.87312909999999999</v>
      </c>
      <c r="O47" s="13">
        <v>0.61916930000000003</v>
      </c>
      <c r="P47" s="12">
        <v>5.5350101091617997E-2</v>
      </c>
      <c r="Q47" s="12">
        <v>0.360021352241578</v>
      </c>
      <c r="R47" s="12">
        <v>1098</v>
      </c>
      <c r="S47" s="12">
        <v>-1.9161178157834999</v>
      </c>
      <c r="T47" s="13">
        <v>0.18523810098283899</v>
      </c>
      <c r="U47" s="1">
        <v>0.84158230000000001</v>
      </c>
      <c r="V47" s="2">
        <v>0.87494959999999999</v>
      </c>
      <c r="W47" s="1">
        <v>1.0801210000000001</v>
      </c>
      <c r="X47" s="3">
        <v>1.5020024000000001</v>
      </c>
      <c r="Y47" s="2">
        <v>0.99791989144436999</v>
      </c>
      <c r="Z47">
        <v>0.99791989144436999</v>
      </c>
      <c r="AA47" s="2">
        <v>1808</v>
      </c>
      <c r="AB47" s="2">
        <v>-2.60703241308611E-3</v>
      </c>
      <c r="AC47" s="3">
        <v>1.7265493935249599E-4</v>
      </c>
    </row>
    <row r="48" spans="1:29" x14ac:dyDescent="0.2">
      <c r="A48" s="1">
        <v>45</v>
      </c>
      <c r="B48" s="3" t="s">
        <v>84</v>
      </c>
      <c r="C48" s="1">
        <v>2.9188239999999999</v>
      </c>
      <c r="D48" s="3">
        <v>3.3238219999999998</v>
      </c>
      <c r="E48" s="1">
        <v>3.0465369999999998</v>
      </c>
      <c r="F48" s="3">
        <v>3.406901</v>
      </c>
      <c r="G48" s="2">
        <v>0.32494212099999997</v>
      </c>
      <c r="H48">
        <v>0.54324892067027897</v>
      </c>
      <c r="I48" s="2">
        <v>5913</v>
      </c>
      <c r="J48" s="2">
        <v>-0.98435271099999999</v>
      </c>
      <c r="K48" s="3">
        <v>6.5190350999999994E-2</v>
      </c>
      <c r="L48" s="11">
        <v>2.778743</v>
      </c>
      <c r="M48" s="12">
        <v>3.2950249999999999</v>
      </c>
      <c r="N48" s="11">
        <v>3.1858930000000001</v>
      </c>
      <c r="O48" s="13">
        <v>4.2062910000000002</v>
      </c>
      <c r="P48" s="12">
        <v>0.61246366303573396</v>
      </c>
      <c r="Q48" s="12">
        <v>0.79492943709730302</v>
      </c>
      <c r="R48" s="12">
        <v>1322</v>
      </c>
      <c r="S48" s="12">
        <v>-0.50655988233356897</v>
      </c>
      <c r="T48" s="13">
        <v>4.8970992213853898E-2</v>
      </c>
      <c r="U48" s="1">
        <v>3.04636</v>
      </c>
      <c r="V48" s="2">
        <v>3.369542</v>
      </c>
      <c r="W48" s="1">
        <v>2.9278270000000002</v>
      </c>
      <c r="X48" s="3">
        <v>2.574389</v>
      </c>
      <c r="Y48" s="2">
        <v>0.43568365271832799</v>
      </c>
      <c r="Z48">
        <v>0.73903393947322005</v>
      </c>
      <c r="AA48" s="2">
        <v>1659</v>
      </c>
      <c r="AB48" s="2">
        <v>-0.77950269151275697</v>
      </c>
      <c r="AC48" s="3">
        <v>5.1623826866396903E-2</v>
      </c>
    </row>
    <row r="49" spans="1:29" x14ac:dyDescent="0.2">
      <c r="A49" s="1">
        <v>46</v>
      </c>
      <c r="B49" s="3" t="s">
        <v>85</v>
      </c>
      <c r="C49" s="1">
        <v>0.16750300000000001</v>
      </c>
      <c r="D49" s="3">
        <v>0.25187409999999999</v>
      </c>
      <c r="E49" s="1">
        <v>0.19064900000000001</v>
      </c>
      <c r="F49" s="3">
        <v>0.2444817</v>
      </c>
      <c r="G49" s="2">
        <v>0.272332933</v>
      </c>
      <c r="H49">
        <v>0.48352990103350901</v>
      </c>
      <c r="I49" s="2">
        <v>5857</v>
      </c>
      <c r="J49" s="2">
        <v>-1.0977059</v>
      </c>
      <c r="K49" s="3">
        <v>7.2697348999999994E-2</v>
      </c>
      <c r="L49" s="11">
        <v>0.1512849</v>
      </c>
      <c r="M49" s="12">
        <v>0.2331445</v>
      </c>
      <c r="N49" s="11">
        <v>0.19377929999999999</v>
      </c>
      <c r="O49" s="13">
        <v>0.22291820000000001</v>
      </c>
      <c r="P49" s="12">
        <v>0.20143369037457001</v>
      </c>
      <c r="Q49" s="12">
        <v>0.46890169768889001</v>
      </c>
      <c r="R49" s="12">
        <v>1199.5</v>
      </c>
      <c r="S49" s="12">
        <v>-1.2774775811582999</v>
      </c>
      <c r="T49" s="13">
        <v>0.123498419164352</v>
      </c>
      <c r="U49" s="1">
        <v>0.18226870000000001</v>
      </c>
      <c r="V49" s="2">
        <v>0.26869270000000001</v>
      </c>
      <c r="W49" s="1">
        <v>0.1879825</v>
      </c>
      <c r="X49" s="3">
        <v>0.26351609999999998</v>
      </c>
      <c r="Y49" s="2">
        <v>0.82462118649980798</v>
      </c>
      <c r="Z49">
        <v>0.93792771626789695</v>
      </c>
      <c r="AA49" s="2">
        <v>1766</v>
      </c>
      <c r="AB49" s="2">
        <v>-0.22160526117567</v>
      </c>
      <c r="AC49" s="3">
        <v>1.46761669461512E-2</v>
      </c>
    </row>
    <row r="50" spans="1:29" x14ac:dyDescent="0.2">
      <c r="A50" s="1">
        <v>47</v>
      </c>
      <c r="B50" s="3" t="s">
        <v>86</v>
      </c>
      <c r="C50" s="1">
        <v>0.60544200000000004</v>
      </c>
      <c r="D50" s="3">
        <v>0.72617050000000005</v>
      </c>
      <c r="E50" s="1">
        <v>0.80469800000000002</v>
      </c>
      <c r="F50" s="3">
        <v>0.8324146</v>
      </c>
      <c r="G50" s="2">
        <v>6.9845850000000001E-2</v>
      </c>
      <c r="H50">
        <v>0.22505885128264999</v>
      </c>
      <c r="I50" s="2">
        <v>5503.5</v>
      </c>
      <c r="J50" s="2">
        <v>-1.8129090489999999</v>
      </c>
      <c r="K50" s="3">
        <v>0.12006283500000001</v>
      </c>
      <c r="L50" s="11">
        <v>0.48204409999999998</v>
      </c>
      <c r="M50" s="12">
        <v>0.56349530000000003</v>
      </c>
      <c r="N50" s="11">
        <v>0.82490909999999995</v>
      </c>
      <c r="O50" s="13">
        <v>0.94274150000000001</v>
      </c>
      <c r="P50" s="12">
        <v>0.10996690095721801</v>
      </c>
      <c r="Q50" s="12">
        <v>0.39863001596991599</v>
      </c>
      <c r="R50" s="12">
        <v>1148.5</v>
      </c>
      <c r="S50" s="12">
        <v>-1.5983419283387601</v>
      </c>
      <c r="T50" s="13">
        <v>0.154517546409669</v>
      </c>
      <c r="U50" s="1">
        <v>0.71778929999999996</v>
      </c>
      <c r="V50" s="2">
        <v>0.83615249999999997</v>
      </c>
      <c r="W50" s="1">
        <v>0.78748119999999999</v>
      </c>
      <c r="X50" s="3">
        <v>0.73419730000000005</v>
      </c>
      <c r="Y50" s="2">
        <v>0.42652922711306801</v>
      </c>
      <c r="Z50">
        <v>0.73903393947322005</v>
      </c>
      <c r="AA50" s="2">
        <v>1656</v>
      </c>
      <c r="AB50" s="2">
        <v>-0.79514488599127398</v>
      </c>
      <c r="AC50" s="3">
        <v>5.2659756502511902E-2</v>
      </c>
    </row>
    <row r="51" spans="1:29" x14ac:dyDescent="0.2">
      <c r="A51" s="1">
        <v>48</v>
      </c>
      <c r="B51" s="3" t="s">
        <v>87</v>
      </c>
      <c r="C51" s="1">
        <v>16.209589999999999</v>
      </c>
      <c r="D51" s="3">
        <v>9.6447260000000004</v>
      </c>
      <c r="E51" s="1">
        <v>17.60718</v>
      </c>
      <c r="F51" s="3">
        <v>10.398209</v>
      </c>
      <c r="G51" s="2">
        <v>0.34110745799999997</v>
      </c>
      <c r="H51">
        <v>0.54956201593315501</v>
      </c>
      <c r="I51" s="2">
        <v>5929</v>
      </c>
      <c r="J51" s="2">
        <v>-0.95197934299999998</v>
      </c>
      <c r="K51" s="3">
        <v>6.3046372000000003E-2</v>
      </c>
      <c r="L51" s="11">
        <v>15.2163</v>
      </c>
      <c r="M51" s="12">
        <v>9.7505480000000002</v>
      </c>
      <c r="N51" s="11">
        <v>18.036010000000001</v>
      </c>
      <c r="O51" s="13">
        <v>11.074210000000001</v>
      </c>
      <c r="P51" s="12">
        <v>0.253404356703052</v>
      </c>
      <c r="Q51" s="12">
        <v>0.53771168373574296</v>
      </c>
      <c r="R51" s="12">
        <v>1221</v>
      </c>
      <c r="S51" s="12">
        <v>-1.14211948625519</v>
      </c>
      <c r="T51" s="13">
        <v>0.110412858221298</v>
      </c>
      <c r="U51" s="1">
        <v>17.11392</v>
      </c>
      <c r="V51" s="2">
        <v>9.5300670000000007</v>
      </c>
      <c r="W51" s="1">
        <v>17.241879999999998</v>
      </c>
      <c r="X51" s="3">
        <v>9.8763799999999993</v>
      </c>
      <c r="Y51" s="2">
        <v>0.93558668914314602</v>
      </c>
      <c r="Z51">
        <v>0.98067520428257504</v>
      </c>
      <c r="AA51" s="2">
        <v>1793</v>
      </c>
      <c r="AB51" s="2">
        <v>-8.0818004805670501E-2</v>
      </c>
      <c r="AC51" s="3">
        <v>5.3523031199274396E-3</v>
      </c>
    </row>
    <row r="52" spans="1:29" x14ac:dyDescent="0.2">
      <c r="A52" s="1">
        <v>49</v>
      </c>
      <c r="B52" s="3" t="s">
        <v>88</v>
      </c>
      <c r="C52" s="1">
        <v>0.56260929999999998</v>
      </c>
      <c r="D52" s="3">
        <v>1.435308</v>
      </c>
      <c r="E52" s="1">
        <v>0.71803709999999998</v>
      </c>
      <c r="F52" s="3">
        <v>1.9308749999999999</v>
      </c>
      <c r="G52" s="2">
        <v>0.51879738600000003</v>
      </c>
      <c r="H52">
        <v>0.71495443542954096</v>
      </c>
      <c r="I52" s="2">
        <v>6668</v>
      </c>
      <c r="J52" s="2">
        <v>-0.64520030900000003</v>
      </c>
      <c r="K52" s="3">
        <v>4.2729433999999997E-2</v>
      </c>
      <c r="L52" s="11">
        <v>0.38600469999999998</v>
      </c>
      <c r="M52" s="12">
        <v>0.88865300000000003</v>
      </c>
      <c r="N52" s="11">
        <v>0.53397879999999998</v>
      </c>
      <c r="O52" s="13">
        <v>1.792332</v>
      </c>
      <c r="P52" s="12">
        <v>0.16966815157732301</v>
      </c>
      <c r="Q52" s="12">
        <v>0.46314152754126298</v>
      </c>
      <c r="R52" s="12">
        <v>1570</v>
      </c>
      <c r="S52" s="12">
        <v>-1.37327088078343</v>
      </c>
      <c r="T52" s="13">
        <v>0.13275910697972201</v>
      </c>
      <c r="U52" s="1">
        <v>0.7233986</v>
      </c>
      <c r="V52" s="2">
        <v>1.7863830000000001</v>
      </c>
      <c r="W52" s="1">
        <v>0.87482749999999998</v>
      </c>
      <c r="X52" s="3">
        <v>2.0450270000000002</v>
      </c>
      <c r="Y52" s="2">
        <v>0.83038399628052695</v>
      </c>
      <c r="Z52">
        <v>0.93792771626789695</v>
      </c>
      <c r="AA52" s="2">
        <v>1772</v>
      </c>
      <c r="AB52" s="2">
        <v>-0.214209104783355</v>
      </c>
      <c r="AC52" s="3">
        <v>1.41863445231745E-2</v>
      </c>
    </row>
    <row r="53" spans="1:29" x14ac:dyDescent="0.2">
      <c r="A53" s="1">
        <v>50</v>
      </c>
      <c r="B53" s="3" t="s">
        <v>89</v>
      </c>
      <c r="C53" s="1">
        <v>17.070720000000001</v>
      </c>
      <c r="D53" s="3">
        <v>13.50592</v>
      </c>
      <c r="E53" s="1">
        <v>13.70961</v>
      </c>
      <c r="F53" s="3">
        <v>11.657220000000001</v>
      </c>
      <c r="G53" s="2">
        <v>0.10060311399999999</v>
      </c>
      <c r="H53">
        <v>0.27056129735977602</v>
      </c>
      <c r="I53" s="2">
        <v>7212</v>
      </c>
      <c r="J53" s="2">
        <v>-1.6419367419999999</v>
      </c>
      <c r="K53" s="3">
        <v>0.10873991700000001</v>
      </c>
      <c r="L53" s="11">
        <v>17.450869999999998</v>
      </c>
      <c r="M53" s="12">
        <v>13.70796</v>
      </c>
      <c r="N53" s="11">
        <v>15.508190000000001</v>
      </c>
      <c r="O53" s="13">
        <v>13.44599</v>
      </c>
      <c r="P53" s="12">
        <v>0.51892808781945998</v>
      </c>
      <c r="Q53" s="12">
        <v>0.73338662084686401</v>
      </c>
      <c r="R53" s="12">
        <v>1506</v>
      </c>
      <c r="S53" s="12">
        <v>-0.64499860794025898</v>
      </c>
      <c r="T53" s="13">
        <v>6.2354368967950699E-2</v>
      </c>
      <c r="U53" s="1">
        <v>16.724599999999999</v>
      </c>
      <c r="V53" s="2">
        <v>13.413425</v>
      </c>
      <c r="W53" s="1">
        <v>12.177490000000001</v>
      </c>
      <c r="X53" s="3">
        <v>9.7534410000000005</v>
      </c>
      <c r="Y53" s="2">
        <v>0.122111759887054</v>
      </c>
      <c r="Z53">
        <v>0.48036696734171302</v>
      </c>
      <c r="AA53" s="2">
        <v>2106</v>
      </c>
      <c r="AB53" s="2">
        <v>-1.5459702209600801</v>
      </c>
      <c r="AC53" s="3">
        <v>0.102384379036031</v>
      </c>
    </row>
    <row r="54" spans="1:29" ht="17" thickBot="1" x14ac:dyDescent="0.25">
      <c r="A54" s="4">
        <v>51</v>
      </c>
      <c r="B54" s="6" t="s">
        <v>90</v>
      </c>
      <c r="C54" s="1">
        <v>1.6932499999999999</v>
      </c>
      <c r="D54" s="3">
        <v>2.2191019999999999</v>
      </c>
      <c r="E54" s="1">
        <v>1.509314</v>
      </c>
      <c r="F54" s="3">
        <v>1.06162</v>
      </c>
      <c r="G54" s="2">
        <v>0.79955071700000002</v>
      </c>
      <c r="H54">
        <v>0.90338847256953103</v>
      </c>
      <c r="I54" s="2">
        <v>6274</v>
      </c>
      <c r="J54" s="2">
        <v>-0.25392860299999997</v>
      </c>
      <c r="K54" s="3">
        <v>1.6816833E-2</v>
      </c>
      <c r="L54" s="11">
        <v>1.223517</v>
      </c>
      <c r="M54" s="12">
        <v>0.82574179999999997</v>
      </c>
      <c r="N54" s="11">
        <v>1.565051</v>
      </c>
      <c r="O54" s="13">
        <v>1.1406316999999999</v>
      </c>
      <c r="P54" s="12">
        <v>0.179115010522851</v>
      </c>
      <c r="Q54" s="12">
        <v>0.46314152754126298</v>
      </c>
      <c r="R54" s="12">
        <v>1189</v>
      </c>
      <c r="S54" s="12">
        <v>-1.34348490531947</v>
      </c>
      <c r="T54" s="13">
        <v>0.129879588045439</v>
      </c>
      <c r="U54" s="1">
        <v>2.1209169999999999</v>
      </c>
      <c r="V54" s="2">
        <v>2.9096904000000001</v>
      </c>
      <c r="W54" s="1">
        <v>1.4618340000000001</v>
      </c>
      <c r="X54" s="3">
        <v>0.9977819</v>
      </c>
      <c r="Y54" s="2">
        <v>0.21947990421892499</v>
      </c>
      <c r="Z54">
        <v>0.53040976852906796</v>
      </c>
      <c r="AA54" s="2">
        <v>2045</v>
      </c>
      <c r="AB54" s="2">
        <v>-1.22791226656357</v>
      </c>
      <c r="AC54" s="3">
        <v>8.1320476435026504E-2</v>
      </c>
    </row>
    <row r="55" spans="1:29" ht="17" thickBot="1" x14ac:dyDescent="0.25">
      <c r="A55" s="10"/>
      <c r="B55" s="21" t="s">
        <v>104</v>
      </c>
      <c r="C55" s="49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1"/>
    </row>
    <row r="56" spans="1:29" x14ac:dyDescent="0.2">
      <c r="A56" s="7">
        <v>1</v>
      </c>
      <c r="B56" s="8" t="s">
        <v>50</v>
      </c>
      <c r="C56" s="1">
        <v>-6.2464599999999997E-3</v>
      </c>
      <c r="D56" s="2">
        <v>0.93116120000000002</v>
      </c>
      <c r="E56" s="1">
        <v>-0.16675603999999999</v>
      </c>
      <c r="F56" s="3">
        <v>0.98131179999999996</v>
      </c>
      <c r="G56" s="2">
        <v>0.24671733400000001</v>
      </c>
      <c r="H56">
        <v>0.447175168120449</v>
      </c>
      <c r="I56" s="2">
        <v>6973</v>
      </c>
      <c r="J56" s="2">
        <v>-1.158359562</v>
      </c>
      <c r="K56" s="3">
        <v>7.6714236000000005E-2</v>
      </c>
      <c r="L56" s="11">
        <v>0.19531109999999999</v>
      </c>
      <c r="M56" s="12">
        <v>0.91384129999999997</v>
      </c>
      <c r="N56" s="11">
        <v>0.1168617</v>
      </c>
      <c r="O56" s="13">
        <v>1.0409132999999999</v>
      </c>
      <c r="P56" s="12">
        <v>0.74588316791435505</v>
      </c>
      <c r="Q56" s="12">
        <v>0.84776542229823604</v>
      </c>
      <c r="R56" s="12">
        <v>1455</v>
      </c>
      <c r="S56" s="12">
        <v>-0.32407247130656902</v>
      </c>
      <c r="T56" s="13">
        <v>3.1329268310726403E-2</v>
      </c>
      <c r="U56" s="1">
        <v>-0.18975410000000001</v>
      </c>
      <c r="V56" s="2">
        <v>0.91515880000000005</v>
      </c>
      <c r="W56" s="1">
        <v>-0.40835630000000001</v>
      </c>
      <c r="X56" s="3">
        <v>0.86574830000000003</v>
      </c>
      <c r="Y56" s="2">
        <v>0.26116961202022798</v>
      </c>
      <c r="Z56">
        <v>0.55911518517219405</v>
      </c>
      <c r="AA56" s="2">
        <v>2025</v>
      </c>
      <c r="AB56" s="2">
        <v>-1.1236309700401299</v>
      </c>
      <c r="AC56" s="3">
        <v>7.4414278860926594E-2</v>
      </c>
    </row>
    <row r="57" spans="1:29" x14ac:dyDescent="0.2">
      <c r="A57" s="1">
        <v>2</v>
      </c>
      <c r="B57" s="3" t="s">
        <v>51</v>
      </c>
      <c r="C57" s="1">
        <v>3.6701759999999998E-3</v>
      </c>
      <c r="D57" s="2">
        <v>0.98650409999999999</v>
      </c>
      <c r="E57" s="1">
        <v>-0.28263142800000002</v>
      </c>
      <c r="F57" s="3">
        <v>0.91426870000000005</v>
      </c>
      <c r="G57" s="2">
        <v>1.8666226000000001E-2</v>
      </c>
      <c r="H57">
        <v>0.108264112399519</v>
      </c>
      <c r="I57" s="2">
        <v>7563</v>
      </c>
      <c r="J57" s="2">
        <v>-2.3521304719999998</v>
      </c>
      <c r="K57" s="3">
        <v>0.15577364599999999</v>
      </c>
      <c r="L57" s="11">
        <v>0.30019408400000003</v>
      </c>
      <c r="M57" s="12">
        <v>0.89481449999999996</v>
      </c>
      <c r="N57" s="11">
        <v>2.3349540000000002E-3</v>
      </c>
      <c r="O57" s="13">
        <v>0.93052319999999999</v>
      </c>
      <c r="P57" s="12">
        <v>8.4107025871707305E-2</v>
      </c>
      <c r="Q57" s="12">
        <v>0.39863001596991599</v>
      </c>
      <c r="R57" s="12">
        <v>1678</v>
      </c>
      <c r="S57" s="12">
        <v>-1.72733773541074</v>
      </c>
      <c r="T57" s="13">
        <v>0.16698804177270701</v>
      </c>
      <c r="U57" s="1">
        <v>-0.26629940000000002</v>
      </c>
      <c r="V57" s="2">
        <v>0.99473529999999999</v>
      </c>
      <c r="W57" s="1">
        <v>-0.52538059999999998</v>
      </c>
      <c r="X57" s="3">
        <v>0.83407379999999998</v>
      </c>
      <c r="Y57" s="2">
        <v>0.113541395278594</v>
      </c>
      <c r="Z57">
        <v>0.48036696734171302</v>
      </c>
      <c r="AA57" s="2">
        <v>2113</v>
      </c>
      <c r="AB57" s="2">
        <v>-1.58247403471048</v>
      </c>
      <c r="AC57" s="3">
        <v>0.104801903159465</v>
      </c>
    </row>
    <row r="58" spans="1:29" x14ac:dyDescent="0.2">
      <c r="A58" s="1">
        <v>3</v>
      </c>
      <c r="B58" s="3" t="s">
        <v>52</v>
      </c>
      <c r="C58" s="1">
        <v>-2.8261020000000001E-2</v>
      </c>
      <c r="D58" s="2">
        <v>0.94663430000000004</v>
      </c>
      <c r="E58" s="1">
        <v>1.205679E-2</v>
      </c>
      <c r="F58" s="3">
        <v>0.88556690000000005</v>
      </c>
      <c r="G58" s="2">
        <v>0.66722561899999999</v>
      </c>
      <c r="H58">
        <v>0.79518669680929499</v>
      </c>
      <c r="I58" s="2">
        <v>6187</v>
      </c>
      <c r="J58" s="2">
        <v>-0.42995878900000001</v>
      </c>
      <c r="K58" s="3">
        <v>2.8474716000000001E-2</v>
      </c>
      <c r="L58" s="11">
        <v>-4.397392E-2</v>
      </c>
      <c r="M58" s="12">
        <v>0.99138199999999999</v>
      </c>
      <c r="N58" s="11">
        <v>-9.4666829999999993E-2</v>
      </c>
      <c r="O58" s="13">
        <v>0.96513939999999998</v>
      </c>
      <c r="P58" s="12">
        <v>0.97740931238194295</v>
      </c>
      <c r="Q58" s="12">
        <v>0.988774536944524</v>
      </c>
      <c r="R58" s="12">
        <v>1408</v>
      </c>
      <c r="S58" s="12">
        <v>-2.83170120559138E-2</v>
      </c>
      <c r="T58" s="13">
        <v>2.7375088815197899E-3</v>
      </c>
      <c r="U58" s="1">
        <v>-1.3955240000000001E-2</v>
      </c>
      <c r="V58" s="2">
        <v>0.91127389999999997</v>
      </c>
      <c r="W58" s="1">
        <v>0.10296950000000001</v>
      </c>
      <c r="X58" s="3">
        <v>0.80974199999999996</v>
      </c>
      <c r="Y58" s="2">
        <v>0.67468108586287601</v>
      </c>
      <c r="Z58">
        <v>0.88925856019425298</v>
      </c>
      <c r="AA58" s="2">
        <v>1728</v>
      </c>
      <c r="AB58" s="2">
        <v>-0.41973221850686898</v>
      </c>
      <c r="AC58" s="3">
        <v>2.7797445235752199E-2</v>
      </c>
    </row>
    <row r="59" spans="1:29" x14ac:dyDescent="0.2">
      <c r="A59" s="1">
        <v>4</v>
      </c>
      <c r="B59" s="3" t="s">
        <v>53</v>
      </c>
      <c r="C59" s="1">
        <v>0.19366051000000001</v>
      </c>
      <c r="D59" s="2">
        <v>0.95913709999999996</v>
      </c>
      <c r="E59" s="1">
        <v>-7.8452289999999994E-2</v>
      </c>
      <c r="F59" s="3">
        <v>1.0986176000000001</v>
      </c>
      <c r="G59" s="2">
        <v>0.105736599</v>
      </c>
      <c r="H59">
        <v>0.27056129735977602</v>
      </c>
      <c r="I59" s="2">
        <v>7200</v>
      </c>
      <c r="J59" s="2">
        <v>-1.6176567159999999</v>
      </c>
      <c r="K59" s="3">
        <v>0.107131933</v>
      </c>
      <c r="L59" s="11">
        <v>0.31565074999999998</v>
      </c>
      <c r="M59" s="12">
        <v>0.93116469999999996</v>
      </c>
      <c r="N59" s="11">
        <v>-5.526789E-2</v>
      </c>
      <c r="O59" s="13">
        <v>1.0447987999999999</v>
      </c>
      <c r="P59" s="12">
        <v>4.1782646048905102E-2</v>
      </c>
      <c r="Q59" s="12">
        <v>0.360021352241578</v>
      </c>
      <c r="R59" s="12">
        <v>1727</v>
      </c>
      <c r="S59" s="12">
        <v>-2.0356785333529199</v>
      </c>
      <c r="T59" s="13">
        <v>0.196796471815922</v>
      </c>
      <c r="U59" s="1">
        <v>8.2594769999999998E-2</v>
      </c>
      <c r="V59" s="2">
        <v>0.97758650000000002</v>
      </c>
      <c r="W59" s="1">
        <v>-9.820197E-2</v>
      </c>
      <c r="X59" s="3">
        <v>1.1518739</v>
      </c>
      <c r="Y59" s="2">
        <v>0.75241930871708296</v>
      </c>
      <c r="Z59">
        <v>0.88925856019425298</v>
      </c>
      <c r="AA59" s="2">
        <v>1870</v>
      </c>
      <c r="AB59" s="2">
        <v>-0.315450921983423</v>
      </c>
      <c r="AC59" s="3">
        <v>2.0891247661652301E-2</v>
      </c>
    </row>
    <row r="60" spans="1:29" x14ac:dyDescent="0.2">
      <c r="A60" s="1">
        <v>5</v>
      </c>
      <c r="B60" s="3" t="s">
        <v>54</v>
      </c>
      <c r="C60" s="1">
        <v>-0.18163637999999999</v>
      </c>
      <c r="D60" s="2">
        <v>0.91767770000000004</v>
      </c>
      <c r="E60" s="1">
        <v>-6.6423289999999996E-2</v>
      </c>
      <c r="F60" s="3">
        <v>0.92882370000000003</v>
      </c>
      <c r="G60" s="2">
        <v>0.39938549099999998</v>
      </c>
      <c r="H60">
        <v>0.61391454636143095</v>
      </c>
      <c r="I60" s="2">
        <v>5983</v>
      </c>
      <c r="J60" s="2">
        <v>-0.84271922700000002</v>
      </c>
      <c r="K60" s="3">
        <v>5.5810444000000001E-2</v>
      </c>
      <c r="L60" s="11">
        <v>-0.20260133</v>
      </c>
      <c r="M60" s="12">
        <v>0.85304939999999996</v>
      </c>
      <c r="N60" s="11">
        <v>2.1224360000000001E-2</v>
      </c>
      <c r="O60" s="13">
        <v>0.82031469999999995</v>
      </c>
      <c r="P60" s="12">
        <v>0.179115010522851</v>
      </c>
      <c r="Q60" s="12">
        <v>0.46314152754126298</v>
      </c>
      <c r="R60" s="12">
        <v>1189</v>
      </c>
      <c r="S60" s="12">
        <v>-1.34348490531947</v>
      </c>
      <c r="T60" s="13">
        <v>0.129879588045439</v>
      </c>
      <c r="U60" s="1">
        <v>-0.1625489</v>
      </c>
      <c r="V60" s="2">
        <v>0.9788521</v>
      </c>
      <c r="W60" s="1">
        <v>-0.14108609999999999</v>
      </c>
      <c r="X60" s="3">
        <v>1.013801</v>
      </c>
      <c r="Y60" s="2">
        <v>0.99791989144436999</v>
      </c>
      <c r="Z60">
        <v>0.99791989144436999</v>
      </c>
      <c r="AA60" s="2">
        <v>1808</v>
      </c>
      <c r="AB60" s="2">
        <v>-2.60703241308611E-3</v>
      </c>
      <c r="AC60" s="3">
        <v>1.7265493935249599E-4</v>
      </c>
    </row>
    <row r="61" spans="1:29" x14ac:dyDescent="0.2">
      <c r="A61" s="1">
        <v>6</v>
      </c>
      <c r="B61" s="3" t="s">
        <v>55</v>
      </c>
      <c r="C61" s="1">
        <v>-0.15554209999999999</v>
      </c>
      <c r="D61" s="2">
        <v>0.9813347</v>
      </c>
      <c r="E61" s="1">
        <v>0.12017460000000001</v>
      </c>
      <c r="F61" s="3">
        <v>1.1065616</v>
      </c>
      <c r="G61" s="2">
        <v>8.1669525000000007E-2</v>
      </c>
      <c r="H61">
        <v>0.24139887963471501</v>
      </c>
      <c r="I61" s="2">
        <v>5539</v>
      </c>
      <c r="J61" s="2">
        <v>-1.74108018</v>
      </c>
      <c r="K61" s="3">
        <v>0.115305852</v>
      </c>
      <c r="L61" s="11">
        <v>-0.29860945999999999</v>
      </c>
      <c r="M61" s="12">
        <v>0.95907969999999998</v>
      </c>
      <c r="N61" s="11">
        <v>9.8422289999999996E-2</v>
      </c>
      <c r="O61" s="13">
        <v>1.0725750000000001</v>
      </c>
      <c r="P61" s="12">
        <v>2.6117604045387498E-2</v>
      </c>
      <c r="Q61" s="12">
        <v>0.35749843458520503</v>
      </c>
      <c r="R61" s="12">
        <v>1049</v>
      </c>
      <c r="S61" s="12">
        <v>-2.2244586137256701</v>
      </c>
      <c r="T61" s="13">
        <v>0.21504653102605401</v>
      </c>
      <c r="U61" s="1">
        <v>-2.5286719999999999E-2</v>
      </c>
      <c r="V61" s="2">
        <v>0.99031610000000003</v>
      </c>
      <c r="W61" s="1">
        <v>0.13870435</v>
      </c>
      <c r="X61" s="3">
        <v>1.1444228999999999</v>
      </c>
      <c r="Y61" s="2">
        <v>0.82868867840063198</v>
      </c>
      <c r="Z61">
        <v>0.93792771626789695</v>
      </c>
      <c r="AA61" s="2">
        <v>1767</v>
      </c>
      <c r="AB61" s="2">
        <v>-0.21638369028615001</v>
      </c>
      <c r="AC61" s="3">
        <v>1.4330359966257301E-2</v>
      </c>
    </row>
    <row r="62" spans="1:29" x14ac:dyDescent="0.2">
      <c r="A62" s="1">
        <v>7</v>
      </c>
      <c r="B62" s="3" t="s">
        <v>56</v>
      </c>
      <c r="C62" s="1">
        <v>0.15472130000000001</v>
      </c>
      <c r="D62" s="2">
        <v>0.91018549999999998</v>
      </c>
      <c r="E62" s="1">
        <v>-0.16312740000000001</v>
      </c>
      <c r="F62" s="3">
        <v>1.0597236000000001</v>
      </c>
      <c r="G62" s="2">
        <v>4.2520071E-2</v>
      </c>
      <c r="H62">
        <v>0.17615457784900901</v>
      </c>
      <c r="I62" s="2">
        <v>7403</v>
      </c>
      <c r="J62" s="2">
        <v>-2.0283938180000001</v>
      </c>
      <c r="K62" s="3">
        <v>0.13433366199999999</v>
      </c>
      <c r="L62" s="11">
        <v>0.28427611000000003</v>
      </c>
      <c r="M62" s="12">
        <v>0.82714600000000005</v>
      </c>
      <c r="N62" s="11">
        <v>-3.8259069999999999E-2</v>
      </c>
      <c r="O62" s="13">
        <v>1.0711660000000001</v>
      </c>
      <c r="P62" s="12">
        <v>9.1108005707648002E-2</v>
      </c>
      <c r="Q62" s="12">
        <v>0.39863001596991599</v>
      </c>
      <c r="R62" s="12">
        <v>1672</v>
      </c>
      <c r="S62" s="12">
        <v>-1.6895817193361899</v>
      </c>
      <c r="T62" s="13">
        <v>0.16333802993068</v>
      </c>
      <c r="U62" s="1">
        <v>3.6768339999999997E-2</v>
      </c>
      <c r="V62" s="2">
        <v>0.970827</v>
      </c>
      <c r="W62" s="1">
        <v>-0.26949666</v>
      </c>
      <c r="X62" s="3">
        <v>1.048065</v>
      </c>
      <c r="Y62" s="2">
        <v>0.30067270894357701</v>
      </c>
      <c r="Z62">
        <v>0.581300570624248</v>
      </c>
      <c r="AA62" s="2">
        <v>2008</v>
      </c>
      <c r="AB62" s="2">
        <v>-1.0349918679951999</v>
      </c>
      <c r="AC62" s="3">
        <v>6.8544010922941698E-2</v>
      </c>
    </row>
    <row r="63" spans="1:29" x14ac:dyDescent="0.2">
      <c r="A63" s="1">
        <v>8</v>
      </c>
      <c r="B63" s="3" t="s">
        <v>57</v>
      </c>
      <c r="C63" s="1">
        <v>-7.6585230000000004E-2</v>
      </c>
      <c r="D63" s="2">
        <v>0.87082970000000004</v>
      </c>
      <c r="E63" s="1">
        <v>0.15325493000000001</v>
      </c>
      <c r="F63" s="3">
        <v>1.0381343999999999</v>
      </c>
      <c r="G63" s="2">
        <v>5.1966190000000002E-2</v>
      </c>
      <c r="H63">
        <v>0.18837743836302101</v>
      </c>
      <c r="I63" s="2">
        <v>5439</v>
      </c>
      <c r="J63" s="2">
        <v>-1.9434137279999999</v>
      </c>
      <c r="K63" s="3">
        <v>0.128705718</v>
      </c>
      <c r="L63" s="11">
        <v>-0.13674807</v>
      </c>
      <c r="M63" s="12">
        <v>0.77872169999999996</v>
      </c>
      <c r="N63" s="11">
        <v>9.1992080000000004E-2</v>
      </c>
      <c r="O63" s="13">
        <v>1.0493882999999999</v>
      </c>
      <c r="P63" s="12">
        <v>0.18951286062136799</v>
      </c>
      <c r="Q63" s="12">
        <v>0.46314152754126298</v>
      </c>
      <c r="R63" s="12">
        <v>1194</v>
      </c>
      <c r="S63" s="12">
        <v>-1.31202155859067</v>
      </c>
      <c r="T63" s="13">
        <v>0.12683791151041701</v>
      </c>
      <c r="U63" s="1">
        <v>-2.1810119999999999E-2</v>
      </c>
      <c r="V63" s="2">
        <v>0.9495093</v>
      </c>
      <c r="W63" s="1">
        <v>0.20544180000000001</v>
      </c>
      <c r="X63" s="3">
        <v>1.0354123</v>
      </c>
      <c r="Y63" s="2">
        <v>0.18974383056118299</v>
      </c>
      <c r="Z63">
        <v>0.50362133033172096</v>
      </c>
      <c r="AA63" s="2">
        <v>1557</v>
      </c>
      <c r="AB63" s="2">
        <v>-1.3113373037823299</v>
      </c>
      <c r="AC63" s="3">
        <v>8.6845434494306498E-2</v>
      </c>
    </row>
    <row r="64" spans="1:29" x14ac:dyDescent="0.2">
      <c r="A64" s="1">
        <v>9</v>
      </c>
      <c r="B64" s="3" t="s">
        <v>58</v>
      </c>
      <c r="C64" s="1">
        <v>7.7862580000000001E-2</v>
      </c>
      <c r="D64" s="2">
        <v>0.91963220000000001</v>
      </c>
      <c r="E64" s="1">
        <v>-7.1543079999999995E-2</v>
      </c>
      <c r="F64" s="3">
        <v>1.0749903999999999</v>
      </c>
      <c r="G64" s="2">
        <v>0.134586803</v>
      </c>
      <c r="H64">
        <v>0.30023210001408401</v>
      </c>
      <c r="I64" s="2">
        <v>7140</v>
      </c>
      <c r="J64" s="2">
        <v>-1.496256587</v>
      </c>
      <c r="K64" s="3">
        <v>9.9092013000000007E-2</v>
      </c>
      <c r="L64" s="11">
        <v>9.7116889999999997E-2</v>
      </c>
      <c r="M64" s="12">
        <v>0.84070460000000002</v>
      </c>
      <c r="N64" s="11">
        <v>-7.6740039999999995E-2</v>
      </c>
      <c r="O64" s="13">
        <v>0.9967878</v>
      </c>
      <c r="P64" s="12">
        <v>0.28614913306842599</v>
      </c>
      <c r="Q64" s="12">
        <v>0.56579487674893303</v>
      </c>
      <c r="R64" s="12">
        <v>1573</v>
      </c>
      <c r="S64" s="12">
        <v>-1.0666074541060899</v>
      </c>
      <c r="T64" s="13">
        <v>0.103112834537245</v>
      </c>
      <c r="U64" s="1">
        <v>6.0332539999999997E-2</v>
      </c>
      <c r="V64" s="2">
        <v>0.9920641</v>
      </c>
      <c r="W64" s="1">
        <v>-6.7116040000000002E-2</v>
      </c>
      <c r="X64" s="3">
        <v>1.146703</v>
      </c>
      <c r="Y64" s="2">
        <v>0.32312067621561003</v>
      </c>
      <c r="Z64">
        <v>0.60167262766095098</v>
      </c>
      <c r="AA64" s="2">
        <v>1999</v>
      </c>
      <c r="AB64" s="2">
        <v>-0.98806528455964904</v>
      </c>
      <c r="AC64" s="3">
        <v>6.5436222014596701E-2</v>
      </c>
    </row>
    <row r="65" spans="1:29" x14ac:dyDescent="0.2">
      <c r="A65" s="1">
        <v>10</v>
      </c>
      <c r="B65" s="3" t="s">
        <v>59</v>
      </c>
      <c r="C65" s="1">
        <v>0.19330391</v>
      </c>
      <c r="D65" s="2">
        <v>0.96075670000000002</v>
      </c>
      <c r="E65" s="1">
        <v>-4.9456269999999997E-2</v>
      </c>
      <c r="F65" s="3">
        <v>1.0639624999999999</v>
      </c>
      <c r="G65" s="2">
        <v>0.124857545</v>
      </c>
      <c r="H65">
        <v>0.29044002170479</v>
      </c>
      <c r="I65" s="2">
        <v>7159</v>
      </c>
      <c r="J65" s="2">
        <v>-1.5346999610000001</v>
      </c>
      <c r="K65" s="3">
        <v>0.101637988</v>
      </c>
      <c r="L65" s="11">
        <v>0.29700767</v>
      </c>
      <c r="M65" s="12">
        <v>0.92899039999999999</v>
      </c>
      <c r="N65" s="11">
        <v>-3.7571420000000001E-2</v>
      </c>
      <c r="O65" s="13">
        <v>1.0839993999999999</v>
      </c>
      <c r="P65" s="12">
        <v>5.6155730407116099E-2</v>
      </c>
      <c r="Q65" s="12">
        <v>0.360021352241578</v>
      </c>
      <c r="R65" s="12">
        <v>1707</v>
      </c>
      <c r="S65" s="12">
        <v>-1.90982514643774</v>
      </c>
      <c r="T65" s="13">
        <v>0.184629765675834</v>
      </c>
      <c r="U65" s="1">
        <v>9.8887059999999999E-2</v>
      </c>
      <c r="V65" s="2">
        <v>0.98621639999999999</v>
      </c>
      <c r="W65" s="1">
        <v>-5.9580399999999999E-2</v>
      </c>
      <c r="X65" s="3">
        <v>1.0566956000000001</v>
      </c>
      <c r="Y65" s="2">
        <v>0.756380844303158</v>
      </c>
      <c r="Z65">
        <v>0.88925856019425298</v>
      </c>
      <c r="AA65" s="2">
        <v>1869</v>
      </c>
      <c r="AB65" s="2">
        <v>-0.31023685715725102</v>
      </c>
      <c r="AC65" s="3">
        <v>2.0545937782947301E-2</v>
      </c>
    </row>
    <row r="66" spans="1:29" x14ac:dyDescent="0.2">
      <c r="A66" s="1">
        <v>11</v>
      </c>
      <c r="B66" s="3" t="s">
        <v>60</v>
      </c>
      <c r="C66" s="1">
        <v>-6.0624829999999998E-2</v>
      </c>
      <c r="D66" s="2">
        <v>0.91172430000000004</v>
      </c>
      <c r="E66" s="1">
        <v>-0.23667969999999999</v>
      </c>
      <c r="F66" s="3">
        <v>1.0634395000000001</v>
      </c>
      <c r="G66" s="2">
        <v>0.204933801</v>
      </c>
      <c r="H66">
        <v>0.393631932083639</v>
      </c>
      <c r="I66" s="2">
        <v>7027</v>
      </c>
      <c r="J66" s="2">
        <v>-1.267619678</v>
      </c>
      <c r="K66" s="3">
        <v>8.3950163999999994E-2</v>
      </c>
      <c r="L66" s="11">
        <v>0.18018329</v>
      </c>
      <c r="M66" s="12">
        <v>0.89440240000000004</v>
      </c>
      <c r="N66" s="11">
        <v>-2.5192590000000001E-2</v>
      </c>
      <c r="O66" s="13">
        <v>0.95848849999999997</v>
      </c>
      <c r="P66" s="12">
        <v>0.50676928386589204</v>
      </c>
      <c r="Q66" s="12">
        <v>0.73338662084686401</v>
      </c>
      <c r="R66" s="12">
        <v>1509</v>
      </c>
      <c r="S66" s="12">
        <v>-0.663876615977535</v>
      </c>
      <c r="T66" s="13">
        <v>6.4179374888963803E-2</v>
      </c>
      <c r="U66" s="1">
        <v>-0.27986800000000001</v>
      </c>
      <c r="V66" s="2">
        <v>0.87743130000000003</v>
      </c>
      <c r="W66" s="1">
        <v>-0.41683540000000002</v>
      </c>
      <c r="X66" s="3">
        <v>1.1227315</v>
      </c>
      <c r="Y66" s="2">
        <v>0.23349117303699901</v>
      </c>
      <c r="Z66">
        <v>0.54844528508262702</v>
      </c>
      <c r="AA66" s="2">
        <v>2038</v>
      </c>
      <c r="AB66" s="2">
        <v>-1.19141381278037</v>
      </c>
      <c r="AC66" s="3">
        <v>7.8903307284091603E-2</v>
      </c>
    </row>
    <row r="67" spans="1:29" x14ac:dyDescent="0.2">
      <c r="A67" s="1">
        <v>12</v>
      </c>
      <c r="B67" s="3" t="s">
        <v>61</v>
      </c>
      <c r="C67" s="1">
        <v>-0.15885157999999999</v>
      </c>
      <c r="D67" s="2">
        <v>0.99007469999999997</v>
      </c>
      <c r="E67" s="1">
        <v>9.5014280000000007E-2</v>
      </c>
      <c r="F67" s="3">
        <v>1.0330883</v>
      </c>
      <c r="G67" s="2">
        <v>8.6015693000000004E-2</v>
      </c>
      <c r="H67">
        <v>0.24139887963471501</v>
      </c>
      <c r="I67" s="2">
        <v>5551</v>
      </c>
      <c r="J67" s="2">
        <v>-1.716800154</v>
      </c>
      <c r="K67" s="3">
        <v>0.11369786799999999</v>
      </c>
      <c r="L67" s="11">
        <v>-0.31796323999999998</v>
      </c>
      <c r="M67" s="12">
        <v>0.95373410000000003</v>
      </c>
      <c r="N67" s="11">
        <v>5.2040129999999997E-2</v>
      </c>
      <c r="O67" s="13">
        <v>1.081612</v>
      </c>
      <c r="P67" s="12">
        <v>2.8764241863177401E-2</v>
      </c>
      <c r="Q67" s="12">
        <v>0.35749843458520503</v>
      </c>
      <c r="R67" s="12">
        <v>1055</v>
      </c>
      <c r="S67" s="12">
        <v>-2.1867025976511201</v>
      </c>
      <c r="T67" s="13">
        <v>0.21139651918402799</v>
      </c>
      <c r="U67" s="1">
        <v>-1.398873E-2</v>
      </c>
      <c r="V67" s="2">
        <v>1.0072814000000001</v>
      </c>
      <c r="W67" s="1">
        <v>0.13162189999999999</v>
      </c>
      <c r="X67" s="3">
        <v>0.99865709999999996</v>
      </c>
      <c r="Y67" s="2">
        <v>0.72096945344006202</v>
      </c>
      <c r="Z67">
        <v>0.88925856019425298</v>
      </c>
      <c r="AA67" s="2">
        <v>1740</v>
      </c>
      <c r="AB67" s="2">
        <v>-0.35716344059280197</v>
      </c>
      <c r="AC67" s="3">
        <v>2.36537266912922E-2</v>
      </c>
    </row>
    <row r="68" spans="1:29" x14ac:dyDescent="0.2">
      <c r="A68" s="1">
        <v>13</v>
      </c>
      <c r="B68" s="3" t="s">
        <v>62</v>
      </c>
      <c r="C68" s="1">
        <v>5.0601960000000001E-2</v>
      </c>
      <c r="D68" s="2">
        <v>0.83038679999999998</v>
      </c>
      <c r="E68" s="1">
        <v>-0.32996141000000001</v>
      </c>
      <c r="F68" s="3">
        <v>0.88369710000000001</v>
      </c>
      <c r="G68" s="2">
        <v>1.7716850000000001E-3</v>
      </c>
      <c r="H68">
        <v>4.47339557545684E-2</v>
      </c>
      <c r="I68" s="2">
        <v>7945.5</v>
      </c>
      <c r="J68" s="2">
        <v>-3.126054898</v>
      </c>
      <c r="K68" s="3">
        <v>0.20702804299999999</v>
      </c>
      <c r="L68" s="11">
        <v>0.32130584000000001</v>
      </c>
      <c r="M68" s="12">
        <v>0.81251930000000006</v>
      </c>
      <c r="N68" s="11">
        <v>2.6409459999999999E-2</v>
      </c>
      <c r="O68" s="13">
        <v>0.83684539999999996</v>
      </c>
      <c r="P68" s="12">
        <v>0.106512311540031</v>
      </c>
      <c r="Q68" s="12">
        <v>0.39863001596991599</v>
      </c>
      <c r="R68" s="12">
        <v>1660</v>
      </c>
      <c r="S68" s="12">
        <v>-1.6140696871870901</v>
      </c>
      <c r="T68" s="13">
        <v>0.156038006246628</v>
      </c>
      <c r="U68" s="1">
        <v>-0.1958598</v>
      </c>
      <c r="V68" s="2">
        <v>0.77284090000000005</v>
      </c>
      <c r="W68" s="1">
        <v>-0.63353660000000001</v>
      </c>
      <c r="X68" s="3">
        <v>0.81238790000000005</v>
      </c>
      <c r="Y68" s="2">
        <v>3.5016479118170399E-3</v>
      </c>
      <c r="Z68">
        <v>8.6302649999714307E-2</v>
      </c>
      <c r="AA68" s="2">
        <v>2369.5</v>
      </c>
      <c r="AB68" s="2">
        <v>-2.9198812475889402</v>
      </c>
      <c r="AC68" s="3">
        <v>0.19337385956094999</v>
      </c>
    </row>
    <row r="69" spans="1:29" x14ac:dyDescent="0.2">
      <c r="A69" s="1">
        <v>14</v>
      </c>
      <c r="B69" s="3" t="s">
        <v>63</v>
      </c>
      <c r="C69" s="1">
        <v>2.2516850000000001E-2</v>
      </c>
      <c r="D69" s="2">
        <v>0.82212030000000003</v>
      </c>
      <c r="E69" s="1">
        <v>-0.35608012999999999</v>
      </c>
      <c r="F69" s="3">
        <v>0.90362580000000003</v>
      </c>
      <c r="G69" s="2">
        <v>2.7214000000000001E-3</v>
      </c>
      <c r="H69">
        <v>4.47339557545684E-2</v>
      </c>
      <c r="I69" s="2">
        <v>7882</v>
      </c>
      <c r="J69" s="2">
        <v>-2.997571513</v>
      </c>
      <c r="K69" s="3">
        <v>0.19851902299999999</v>
      </c>
      <c r="L69" s="11">
        <v>0.31281600999999998</v>
      </c>
      <c r="M69" s="12">
        <v>0.82494009999999995</v>
      </c>
      <c r="N69" s="11">
        <v>-3.599049E-2</v>
      </c>
      <c r="O69" s="13">
        <v>0.84967720000000002</v>
      </c>
      <c r="P69" s="12">
        <v>6.2072646938203101E-2</v>
      </c>
      <c r="Q69" s="12">
        <v>0.360021352241578</v>
      </c>
      <c r="R69" s="12">
        <v>1700</v>
      </c>
      <c r="S69" s="12">
        <v>-1.8657764610174301</v>
      </c>
      <c r="T69" s="13">
        <v>0.18037141852680399</v>
      </c>
      <c r="U69" s="1">
        <v>-0.24178540000000001</v>
      </c>
      <c r="V69" s="2">
        <v>0.73013490000000003</v>
      </c>
      <c r="W69" s="1">
        <v>-0.62874909999999995</v>
      </c>
      <c r="X69" s="3">
        <v>0.86462729999999999</v>
      </c>
      <c r="Y69" s="2">
        <v>1.03857901801035E-2</v>
      </c>
      <c r="Z69">
        <v>0.116383183908273</v>
      </c>
      <c r="AA69" s="2">
        <v>2301</v>
      </c>
      <c r="AB69" s="2">
        <v>-2.5627128620636799</v>
      </c>
      <c r="AC69" s="3">
        <v>0.16971980538350601</v>
      </c>
    </row>
    <row r="70" spans="1:29" x14ac:dyDescent="0.2">
      <c r="A70" s="1">
        <v>15</v>
      </c>
      <c r="B70" s="3" t="s">
        <v>64</v>
      </c>
      <c r="C70" s="1">
        <v>0.1061787</v>
      </c>
      <c r="D70" s="2">
        <v>0.87048490000000001</v>
      </c>
      <c r="E70" s="1">
        <v>-0.2504363</v>
      </c>
      <c r="F70" s="3">
        <v>0.93534810000000002</v>
      </c>
      <c r="G70" s="2">
        <v>4.4016400000000001E-3</v>
      </c>
      <c r="H70">
        <v>4.7867834826843203E-2</v>
      </c>
      <c r="I70" s="2">
        <v>7808</v>
      </c>
      <c r="J70" s="2">
        <v>-2.8478446869999998</v>
      </c>
      <c r="K70" s="3">
        <v>0.18860312200000001</v>
      </c>
      <c r="L70" s="11">
        <v>0.37818165999999998</v>
      </c>
      <c r="M70" s="12">
        <v>0.87484459999999997</v>
      </c>
      <c r="N70" s="11">
        <v>-3.0469949999999999E-2</v>
      </c>
      <c r="O70" s="13">
        <v>0.95382900000000004</v>
      </c>
      <c r="P70" s="12">
        <v>1.8757680635876899E-2</v>
      </c>
      <c r="Q70" s="12">
        <v>0.35749843458520503</v>
      </c>
      <c r="R70" s="12">
        <v>1777</v>
      </c>
      <c r="S70" s="12">
        <v>-2.3503120006408502</v>
      </c>
      <c r="T70" s="13">
        <v>0.227213237166142</v>
      </c>
      <c r="U70" s="1">
        <v>-0.14146590000000001</v>
      </c>
      <c r="V70" s="2">
        <v>0.79477660000000006</v>
      </c>
      <c r="W70" s="1">
        <v>-0.43781510000000001</v>
      </c>
      <c r="X70" s="3">
        <v>0.88542169999999998</v>
      </c>
      <c r="Y70" s="2">
        <v>0.12723067543656799</v>
      </c>
      <c r="Z70">
        <v>0.48036696734171302</v>
      </c>
      <c r="AA70" s="2">
        <v>2102</v>
      </c>
      <c r="AB70" s="2">
        <v>-1.5251139616553899</v>
      </c>
      <c r="AC70" s="3">
        <v>0.101003139521211</v>
      </c>
    </row>
    <row r="71" spans="1:29" x14ac:dyDescent="0.2">
      <c r="A71" s="1">
        <v>16</v>
      </c>
      <c r="B71" s="3" t="s">
        <v>65</v>
      </c>
      <c r="C71" s="1">
        <v>-4.5762730000000001E-2</v>
      </c>
      <c r="D71" s="2">
        <v>0.79348110000000005</v>
      </c>
      <c r="E71" s="1">
        <v>-0.33901068000000001</v>
      </c>
      <c r="F71" s="3">
        <v>0.86513399999999996</v>
      </c>
      <c r="G71" s="2">
        <v>9.5730569999999994E-3</v>
      </c>
      <c r="H71">
        <v>6.8330381244056507E-2</v>
      </c>
      <c r="I71" s="2">
        <v>7681</v>
      </c>
      <c r="J71" s="2">
        <v>-2.5908810820000001</v>
      </c>
      <c r="K71" s="3">
        <v>0.171585291</v>
      </c>
      <c r="L71" s="11">
        <v>0.22048485300000001</v>
      </c>
      <c r="M71" s="12">
        <v>0.75116620000000001</v>
      </c>
      <c r="N71" s="11">
        <v>9.7565350000000002E-3</v>
      </c>
      <c r="O71" s="13">
        <v>0.83981209999999995</v>
      </c>
      <c r="P71" s="12">
        <v>0.20480763807100999</v>
      </c>
      <c r="Q71" s="12">
        <v>0.46890169768889001</v>
      </c>
      <c r="R71" s="12">
        <v>1605</v>
      </c>
      <c r="S71" s="12">
        <v>-1.2679728731703599</v>
      </c>
      <c r="T71" s="13">
        <v>0.12257956436138601</v>
      </c>
      <c r="U71" s="1">
        <v>-0.28816720000000001</v>
      </c>
      <c r="V71" s="2">
        <v>0.75723419999999997</v>
      </c>
      <c r="W71" s="1">
        <v>-0.63610869999999997</v>
      </c>
      <c r="X71" s="3">
        <v>0.77699989999999997</v>
      </c>
      <c r="Y71" s="2">
        <v>1.8050606426045002E-2</v>
      </c>
      <c r="Z71">
        <v>0.138419820785084</v>
      </c>
      <c r="AA71" s="2">
        <v>2263</v>
      </c>
      <c r="AB71" s="2">
        <v>-2.36457839866913</v>
      </c>
      <c r="AC71" s="3">
        <v>0.15659802999271599</v>
      </c>
    </row>
    <row r="72" spans="1:29" x14ac:dyDescent="0.2">
      <c r="A72" s="1">
        <v>17</v>
      </c>
      <c r="B72" s="3" t="s">
        <v>66</v>
      </c>
      <c r="C72" s="1">
        <v>1.396137E-3</v>
      </c>
      <c r="D72" s="2">
        <v>0.83780220000000005</v>
      </c>
      <c r="E72" s="1">
        <v>-0.32140542999999999</v>
      </c>
      <c r="F72" s="3">
        <v>0.87112920000000005</v>
      </c>
      <c r="G72" s="2">
        <v>1.2567899E-2</v>
      </c>
      <c r="H72">
        <v>7.8100517429794597E-2</v>
      </c>
      <c r="I72" s="2">
        <v>7634</v>
      </c>
      <c r="J72" s="2">
        <v>-2.4957843139999998</v>
      </c>
      <c r="K72" s="3">
        <v>0.165287354</v>
      </c>
      <c r="L72" s="11">
        <v>0.26031310000000002</v>
      </c>
      <c r="M72" s="12">
        <v>0.85773869999999997</v>
      </c>
      <c r="N72" s="11">
        <v>3.1056899999999998E-2</v>
      </c>
      <c r="O72" s="13">
        <v>0.78906149999999997</v>
      </c>
      <c r="P72" s="12">
        <v>0.359885446567761</v>
      </c>
      <c r="Q72" s="12">
        <v>0.61392223238029897</v>
      </c>
      <c r="R72" s="12">
        <v>1549</v>
      </c>
      <c r="S72" s="12">
        <v>-0.91558338980788001</v>
      </c>
      <c r="T72" s="13">
        <v>8.8512787169139698E-2</v>
      </c>
      <c r="U72" s="1">
        <v>-0.2343343</v>
      </c>
      <c r="V72" s="2">
        <v>0.75063120000000005</v>
      </c>
      <c r="W72" s="1">
        <v>-0.62165110000000001</v>
      </c>
      <c r="X72" s="3">
        <v>0.83017839999999998</v>
      </c>
      <c r="Y72" s="2">
        <v>5.9519068965320204E-3</v>
      </c>
      <c r="Z72">
        <v>8.6302649999714307E-2</v>
      </c>
      <c r="AA72" s="2">
        <v>2337</v>
      </c>
      <c r="AB72" s="2">
        <v>-2.7504191958058799</v>
      </c>
      <c r="AC72" s="3">
        <v>0.18215096101688499</v>
      </c>
    </row>
    <row r="73" spans="1:29" x14ac:dyDescent="0.2">
      <c r="A73" s="1">
        <v>18</v>
      </c>
      <c r="B73" s="3" t="s">
        <v>67</v>
      </c>
      <c r="C73" s="1">
        <v>-9.8905220000000002E-2</v>
      </c>
      <c r="D73" s="2">
        <v>0.94561620000000002</v>
      </c>
      <c r="E73" s="1">
        <v>0.36955165000000001</v>
      </c>
      <c r="F73" s="3">
        <v>1.0044569999999999</v>
      </c>
      <c r="G73" s="2">
        <v>1.526725E-3</v>
      </c>
      <c r="H73">
        <v>4.47339557545684E-2</v>
      </c>
      <c r="I73" s="2">
        <v>4833</v>
      </c>
      <c r="J73" s="2">
        <v>-3.1695550290000001</v>
      </c>
      <c r="K73" s="3">
        <v>0.20990891</v>
      </c>
      <c r="L73" s="11">
        <v>-0.57939149999999995</v>
      </c>
      <c r="M73" s="12">
        <v>0.89424979999999998</v>
      </c>
      <c r="N73" s="11">
        <v>-0.14296900000000001</v>
      </c>
      <c r="O73" s="13">
        <v>0.9015088</v>
      </c>
      <c r="P73" s="12">
        <v>1.9730486850021101E-2</v>
      </c>
      <c r="Q73" s="12">
        <v>0.35749843458520503</v>
      </c>
      <c r="R73" s="12">
        <v>1032</v>
      </c>
      <c r="S73" s="12">
        <v>-2.3314339926035701</v>
      </c>
      <c r="T73" s="13">
        <v>0.22538823124512899</v>
      </c>
      <c r="U73" s="1">
        <v>0.33855249999999998</v>
      </c>
      <c r="V73" s="2">
        <v>0.76551170000000002</v>
      </c>
      <c r="W73" s="1">
        <v>0.80614330000000001</v>
      </c>
      <c r="X73" s="3">
        <v>0.87884910000000005</v>
      </c>
      <c r="Y73" s="2">
        <v>5.9519068965320204E-3</v>
      </c>
      <c r="Z73">
        <v>8.6302649999714307E-2</v>
      </c>
      <c r="AA73" s="2">
        <v>1281</v>
      </c>
      <c r="AB73" s="2">
        <v>-2.7504191958058799</v>
      </c>
      <c r="AC73" s="3">
        <v>0.18215096101688499</v>
      </c>
    </row>
    <row r="74" spans="1:29" x14ac:dyDescent="0.2">
      <c r="A74" s="1">
        <v>19</v>
      </c>
      <c r="B74" s="3" t="s">
        <v>68</v>
      </c>
      <c r="C74" s="1">
        <v>0.16082089999999999</v>
      </c>
      <c r="D74" s="2">
        <v>0.89870919999999999</v>
      </c>
      <c r="E74" s="1">
        <v>-1.5980899999999999E-2</v>
      </c>
      <c r="F74" s="3">
        <v>1.075588</v>
      </c>
      <c r="G74" s="2">
        <v>0.31315080099999998</v>
      </c>
      <c r="H74">
        <v>0.53419842567396902</v>
      </c>
      <c r="I74" s="2">
        <v>6899</v>
      </c>
      <c r="J74" s="2">
        <v>-1.0086327369999999</v>
      </c>
      <c r="K74" s="3">
        <v>6.6798335E-2</v>
      </c>
      <c r="L74" s="11">
        <v>7.0157090000000005E-2</v>
      </c>
      <c r="M74" s="12">
        <v>0.76893630000000002</v>
      </c>
      <c r="N74" s="11">
        <v>-6.5297270000000004E-2</v>
      </c>
      <c r="O74" s="13">
        <v>1.0327356999999999</v>
      </c>
      <c r="P74" s="12">
        <v>0.39734969986672802</v>
      </c>
      <c r="Q74" s="12">
        <v>0.640174516451951</v>
      </c>
      <c r="R74" s="12">
        <v>1538</v>
      </c>
      <c r="S74" s="12">
        <v>-0.84636402700453495</v>
      </c>
      <c r="T74" s="13">
        <v>8.1821098792091401E-2</v>
      </c>
      <c r="U74" s="1">
        <v>0.24336548</v>
      </c>
      <c r="V74" s="2">
        <v>1.001071</v>
      </c>
      <c r="W74" s="1">
        <v>2.602935E-2</v>
      </c>
      <c r="X74" s="3">
        <v>1.1187130000000001</v>
      </c>
      <c r="Y74" s="2">
        <v>0.47987365707991803</v>
      </c>
      <c r="Z74">
        <v>0.76936504324977495</v>
      </c>
      <c r="AA74" s="2">
        <v>1945</v>
      </c>
      <c r="AB74" s="2">
        <v>-0.706505783946345</v>
      </c>
      <c r="AC74" s="3">
        <v>4.6789488564526902E-2</v>
      </c>
    </row>
    <row r="75" spans="1:29" x14ac:dyDescent="0.2">
      <c r="A75" s="1">
        <v>20</v>
      </c>
      <c r="B75" s="3" t="s">
        <v>69</v>
      </c>
      <c r="C75" s="1">
        <v>-7.0902480000000004E-2</v>
      </c>
      <c r="D75" s="2">
        <v>0.93202600000000002</v>
      </c>
      <c r="E75" s="1">
        <v>0.29408149</v>
      </c>
      <c r="F75" s="3">
        <v>1.1003829999999999</v>
      </c>
      <c r="G75" s="2">
        <v>8.7612839999999994E-3</v>
      </c>
      <c r="H75">
        <v>6.8330381244056507E-2</v>
      </c>
      <c r="I75" s="2">
        <v>5104</v>
      </c>
      <c r="J75" s="2">
        <v>-2.621231114</v>
      </c>
      <c r="K75" s="3">
        <v>0.173595271</v>
      </c>
      <c r="L75" s="11">
        <v>-0.32651391000000002</v>
      </c>
      <c r="M75" s="12">
        <v>0.87228099999999997</v>
      </c>
      <c r="N75" s="11">
        <v>2.3083659999999999E-2</v>
      </c>
      <c r="O75" s="13">
        <v>1.0822050000000001</v>
      </c>
      <c r="P75" s="12">
        <v>7.2405960428634203E-2</v>
      </c>
      <c r="Q75" s="12">
        <v>0.39370740983069902</v>
      </c>
      <c r="R75" s="12">
        <v>1117</v>
      </c>
      <c r="S75" s="12">
        <v>-1.7965570982140899</v>
      </c>
      <c r="T75" s="13">
        <v>0.17367973014975499</v>
      </c>
      <c r="U75" s="1">
        <v>0.1618184</v>
      </c>
      <c r="V75" s="2">
        <v>0.92976650000000005</v>
      </c>
      <c r="W75" s="1">
        <v>0.5249315</v>
      </c>
      <c r="X75" s="3">
        <v>1.0720723999999999</v>
      </c>
      <c r="Y75" s="2">
        <v>5.7364043799255499E-2</v>
      </c>
      <c r="Z75">
        <v>0.38389783157963298</v>
      </c>
      <c r="AA75" s="2">
        <v>1444</v>
      </c>
      <c r="AB75" s="2">
        <v>-1.9005266291398</v>
      </c>
      <c r="AC75" s="3">
        <v>0.12586545078797101</v>
      </c>
    </row>
    <row r="76" spans="1:29" x14ac:dyDescent="0.2">
      <c r="A76" s="1">
        <v>21</v>
      </c>
      <c r="B76" s="3" t="s">
        <v>70</v>
      </c>
      <c r="C76" s="1">
        <v>7.8534419999999994E-2</v>
      </c>
      <c r="D76" s="2">
        <v>0.96136909999999998</v>
      </c>
      <c r="E76" s="1">
        <v>0.21206321</v>
      </c>
      <c r="F76" s="3">
        <v>1.042856</v>
      </c>
      <c r="G76" s="2">
        <v>0.33094474499999998</v>
      </c>
      <c r="H76">
        <v>0.54324892067027897</v>
      </c>
      <c r="I76" s="2">
        <v>5919</v>
      </c>
      <c r="J76" s="2">
        <v>-0.97221269799999999</v>
      </c>
      <c r="K76" s="3">
        <v>6.4386359000000004E-2</v>
      </c>
      <c r="L76" s="11">
        <v>-0.2262488</v>
      </c>
      <c r="M76" s="12">
        <v>0.89308390000000004</v>
      </c>
      <c r="N76" s="11">
        <v>-0.1029152</v>
      </c>
      <c r="O76" s="13">
        <v>0.90438289999999999</v>
      </c>
      <c r="P76" s="12">
        <v>0.26943550032167202</v>
      </c>
      <c r="Q76" s="12">
        <v>0.54513694251128997</v>
      </c>
      <c r="R76" s="12">
        <v>1227</v>
      </c>
      <c r="S76" s="12">
        <v>-1.10436347018064</v>
      </c>
      <c r="T76" s="13">
        <v>0.106762846379272</v>
      </c>
      <c r="U76" s="1">
        <v>0.3560236</v>
      </c>
      <c r="V76" s="2">
        <v>0.94304370000000004</v>
      </c>
      <c r="W76" s="1">
        <v>0.48037819999999998</v>
      </c>
      <c r="X76" s="3">
        <v>1.0851492</v>
      </c>
      <c r="Y76" s="2">
        <v>0.72096945344006202</v>
      </c>
      <c r="Z76">
        <v>0.88925856019425298</v>
      </c>
      <c r="AA76" s="2">
        <v>1740</v>
      </c>
      <c r="AB76" s="2">
        <v>-0.35716344059280197</v>
      </c>
      <c r="AC76" s="3">
        <v>2.36537266912922E-2</v>
      </c>
    </row>
    <row r="77" spans="1:29" x14ac:dyDescent="0.2">
      <c r="A77" s="1">
        <v>22</v>
      </c>
      <c r="B77" s="3" t="s">
        <v>71</v>
      </c>
      <c r="C77" s="1">
        <v>0.1182887</v>
      </c>
      <c r="D77" s="2">
        <v>0.87148579999999998</v>
      </c>
      <c r="E77" s="1">
        <v>-0.24186930000000001</v>
      </c>
      <c r="F77" s="3">
        <v>0.9510845</v>
      </c>
      <c r="G77" s="2">
        <v>3.0850999999999999E-3</v>
      </c>
      <c r="H77">
        <v>4.47339557545684E-2</v>
      </c>
      <c r="I77" s="2">
        <v>7863</v>
      </c>
      <c r="J77" s="2">
        <v>-2.959128888</v>
      </c>
      <c r="K77" s="3">
        <v>0.19597309800000001</v>
      </c>
      <c r="L77" s="11">
        <v>0.36801745400000002</v>
      </c>
      <c r="M77" s="12">
        <v>0.85416259999999999</v>
      </c>
      <c r="N77" s="11">
        <v>9.9226109999999996E-3</v>
      </c>
      <c r="O77" s="13">
        <v>1.0044692</v>
      </c>
      <c r="P77" s="12">
        <v>2.1809002694906199E-2</v>
      </c>
      <c r="Q77" s="12">
        <v>0.35749843458520503</v>
      </c>
      <c r="R77" s="12">
        <v>1768</v>
      </c>
      <c r="S77" s="12">
        <v>-2.2936779765290201</v>
      </c>
      <c r="T77" s="13">
        <v>0.22173821940310301</v>
      </c>
      <c r="U77" s="1">
        <v>-0.1090763</v>
      </c>
      <c r="V77" s="2">
        <v>0.8294897</v>
      </c>
      <c r="W77" s="1">
        <v>-0.45635870000000001</v>
      </c>
      <c r="X77" s="3">
        <v>0.85503859999999998</v>
      </c>
      <c r="Y77" s="2">
        <v>6.2317304459953399E-2</v>
      </c>
      <c r="Z77">
        <v>0.38725753485828202</v>
      </c>
      <c r="AA77" s="2">
        <v>2167</v>
      </c>
      <c r="AB77" s="2">
        <v>-1.8640313321661599</v>
      </c>
      <c r="AC77" s="3">
        <v>0.123448490701857</v>
      </c>
    </row>
    <row r="78" spans="1:29" x14ac:dyDescent="0.2">
      <c r="A78" s="1">
        <v>23</v>
      </c>
      <c r="B78" s="3" t="s">
        <v>72</v>
      </c>
      <c r="C78" s="1">
        <v>1.6744800000000001E-2</v>
      </c>
      <c r="D78" s="2">
        <v>0.85221959999999997</v>
      </c>
      <c r="E78" s="1">
        <v>-0.35890670000000002</v>
      </c>
      <c r="F78" s="3">
        <v>0.86342169999999996</v>
      </c>
      <c r="G78" s="2">
        <v>2.9852609999999999E-3</v>
      </c>
      <c r="H78">
        <v>4.47339557545684E-2</v>
      </c>
      <c r="I78" s="2">
        <v>7868</v>
      </c>
      <c r="J78" s="2">
        <v>-2.9692515799999999</v>
      </c>
      <c r="K78" s="3">
        <v>0.19664349</v>
      </c>
      <c r="L78" s="11">
        <v>0.35169859999999997</v>
      </c>
      <c r="M78" s="12">
        <v>0.84995540000000003</v>
      </c>
      <c r="N78" s="11">
        <v>2.92392E-2</v>
      </c>
      <c r="O78" s="13">
        <v>0.82211120000000004</v>
      </c>
      <c r="P78" s="12">
        <v>0.18530156707470599</v>
      </c>
      <c r="Q78" s="12">
        <v>0.46314152754126298</v>
      </c>
      <c r="R78" s="12">
        <v>1614</v>
      </c>
      <c r="S78" s="12">
        <v>-1.3246068972821901</v>
      </c>
      <c r="T78" s="13">
        <v>0.128054582124425</v>
      </c>
      <c r="U78" s="1">
        <v>-0.2882131</v>
      </c>
      <c r="V78" s="2">
        <v>0.73667039999999995</v>
      </c>
      <c r="W78" s="1">
        <v>-0.68954950000000004</v>
      </c>
      <c r="X78" s="3">
        <v>0.75929990000000003</v>
      </c>
      <c r="Y78" s="2">
        <v>2.5363212052652898E-3</v>
      </c>
      <c r="Z78">
        <v>8.6302649999714307E-2</v>
      </c>
      <c r="AA78" s="2">
        <v>2388.5</v>
      </c>
      <c r="AB78" s="2">
        <v>-3.0189742109851299</v>
      </c>
      <c r="AC78" s="3">
        <v>0.19993645137973601</v>
      </c>
    </row>
    <row r="79" spans="1:29" x14ac:dyDescent="0.2">
      <c r="A79" s="1">
        <v>24</v>
      </c>
      <c r="B79" s="3" t="s">
        <v>73</v>
      </c>
      <c r="C79" s="1">
        <v>1.027963E-3</v>
      </c>
      <c r="D79" s="2">
        <v>0.82105980000000001</v>
      </c>
      <c r="E79" s="1">
        <v>-0.31208920099999998</v>
      </c>
      <c r="F79" s="3">
        <v>0.85688739999999997</v>
      </c>
      <c r="G79" s="2">
        <v>8.8134249999999997E-3</v>
      </c>
      <c r="H79">
        <v>6.8330381244056507E-2</v>
      </c>
      <c r="I79" s="2">
        <v>7695</v>
      </c>
      <c r="J79" s="2">
        <v>-2.6192077779999998</v>
      </c>
      <c r="K79" s="3">
        <v>0.173461273</v>
      </c>
      <c r="L79" s="11">
        <v>0.22740768</v>
      </c>
      <c r="M79" s="12">
        <v>0.80376329999999996</v>
      </c>
      <c r="N79" s="11">
        <v>5.6977920000000001E-2</v>
      </c>
      <c r="O79" s="13">
        <v>0.81402319999999995</v>
      </c>
      <c r="P79" s="12">
        <v>0.510805512806074</v>
      </c>
      <c r="Q79" s="12">
        <v>0.73338662084686401</v>
      </c>
      <c r="R79" s="12">
        <v>1508</v>
      </c>
      <c r="S79" s="12">
        <v>-0.657583946631776</v>
      </c>
      <c r="T79" s="13">
        <v>6.3571039581959393E-2</v>
      </c>
      <c r="U79" s="1">
        <v>-0.20507890000000001</v>
      </c>
      <c r="V79" s="2">
        <v>0.78702819999999996</v>
      </c>
      <c r="W79" s="1">
        <v>-0.62647969999999997</v>
      </c>
      <c r="X79" s="3">
        <v>0.76811099999999999</v>
      </c>
      <c r="Y79" s="2">
        <v>4.4512979952497402E-3</v>
      </c>
      <c r="Z79">
        <v>8.6302649999714307E-2</v>
      </c>
      <c r="AA79" s="2">
        <v>2355</v>
      </c>
      <c r="AB79" s="2">
        <v>-2.8442723626769801</v>
      </c>
      <c r="AC79" s="3">
        <v>0.18836653883357499</v>
      </c>
    </row>
    <row r="80" spans="1:29" x14ac:dyDescent="0.2">
      <c r="A80" s="1">
        <v>25</v>
      </c>
      <c r="B80" s="3" t="s">
        <v>39</v>
      </c>
      <c r="C80" s="1">
        <v>0.12895770000000001</v>
      </c>
      <c r="D80" s="2">
        <v>1.1126411</v>
      </c>
      <c r="E80" s="1">
        <v>-0.10055649999999999</v>
      </c>
      <c r="F80" s="3">
        <v>0.87205049999999995</v>
      </c>
      <c r="G80" s="2">
        <v>0.104866873</v>
      </c>
      <c r="H80">
        <v>0.27056129735977602</v>
      </c>
      <c r="I80" s="2">
        <v>7202</v>
      </c>
      <c r="J80" s="2">
        <v>-1.6217033869999999</v>
      </c>
      <c r="K80" s="3">
        <v>0.10739993</v>
      </c>
      <c r="L80" s="11">
        <v>7.9293230000000006E-2</v>
      </c>
      <c r="M80" s="12">
        <v>1.1725836999999999</v>
      </c>
      <c r="N80" s="11">
        <v>-0.11011741</v>
      </c>
      <c r="O80" s="13">
        <v>0.86635969999999995</v>
      </c>
      <c r="P80" s="12">
        <v>0.32472096829805602</v>
      </c>
      <c r="Q80" s="12">
        <v>0.584035906462543</v>
      </c>
      <c r="R80" s="12">
        <v>1560</v>
      </c>
      <c r="S80" s="12">
        <v>-0.98480275261122496</v>
      </c>
      <c r="T80" s="13">
        <v>9.5204475546188105E-2</v>
      </c>
      <c r="U80" s="1">
        <v>0.17417452</v>
      </c>
      <c r="V80" s="2">
        <v>1.0619993000000001</v>
      </c>
      <c r="W80" s="1">
        <v>-9.2412019999999997E-2</v>
      </c>
      <c r="X80" s="3">
        <v>0.88491439999999999</v>
      </c>
      <c r="Y80" s="2">
        <v>0.18974383056118299</v>
      </c>
      <c r="Z80">
        <v>0.50362133033172096</v>
      </c>
      <c r="AA80" s="2">
        <v>2061</v>
      </c>
      <c r="AB80" s="2">
        <v>-1.3113373037823299</v>
      </c>
      <c r="AC80" s="3">
        <v>8.6845434494306498E-2</v>
      </c>
    </row>
    <row r="81" spans="1:29" x14ac:dyDescent="0.2">
      <c r="A81" s="1">
        <v>26</v>
      </c>
      <c r="B81" s="3" t="s">
        <v>40</v>
      </c>
      <c r="C81" s="1">
        <v>0.10489634</v>
      </c>
      <c r="D81" s="2">
        <v>1.0836682</v>
      </c>
      <c r="E81" s="1">
        <v>-7.9919149999999994E-2</v>
      </c>
      <c r="F81" s="3">
        <v>0.88757160000000002</v>
      </c>
      <c r="G81" s="2">
        <v>0.18947524399999999</v>
      </c>
      <c r="H81">
        <v>0.39248443298806102</v>
      </c>
      <c r="I81" s="2">
        <v>7049</v>
      </c>
      <c r="J81" s="2">
        <v>-1.312133059</v>
      </c>
      <c r="K81" s="3">
        <v>8.6898135000000001E-2</v>
      </c>
      <c r="L81" s="11">
        <v>6.4767879999999998E-3</v>
      </c>
      <c r="M81" s="12">
        <v>1.1217622</v>
      </c>
      <c r="N81" s="11">
        <v>-0.10541677000000001</v>
      </c>
      <c r="O81" s="13">
        <v>0.86190029999999995</v>
      </c>
      <c r="P81" s="12">
        <v>0.65730780641944297</v>
      </c>
      <c r="Q81" s="12">
        <v>0.81661579312848198</v>
      </c>
      <c r="R81" s="12">
        <v>1474</v>
      </c>
      <c r="S81" s="12">
        <v>-0.44363318887598302</v>
      </c>
      <c r="T81" s="13">
        <v>4.28876391438099E-2</v>
      </c>
      <c r="U81" s="1">
        <v>0.19450219999999999</v>
      </c>
      <c r="V81" s="2">
        <v>1.0481651000000001</v>
      </c>
      <c r="W81" s="1">
        <v>-5.8198960000000001E-2</v>
      </c>
      <c r="X81" s="3">
        <v>0.91637009999999997</v>
      </c>
      <c r="Y81" s="2">
        <v>0.19151065130522499</v>
      </c>
      <c r="Z81">
        <v>0.50362133033172096</v>
      </c>
      <c r="AA81" s="2">
        <v>2060</v>
      </c>
      <c r="AB81" s="2">
        <v>-1.3061232389561599</v>
      </c>
      <c r="AC81" s="3">
        <v>8.6500124615601498E-2</v>
      </c>
    </row>
    <row r="82" spans="1:29" x14ac:dyDescent="0.2">
      <c r="A82" s="1">
        <v>27</v>
      </c>
      <c r="B82" s="3" t="s">
        <v>41</v>
      </c>
      <c r="C82" s="1">
        <v>0.12897510000000001</v>
      </c>
      <c r="D82" s="2">
        <v>1.0633721</v>
      </c>
      <c r="E82" s="1">
        <v>-0.1208755</v>
      </c>
      <c r="F82" s="3">
        <v>0.85553860000000004</v>
      </c>
      <c r="G82" s="2">
        <v>5.4967414999999999E-2</v>
      </c>
      <c r="H82">
        <v>0.191286604916622</v>
      </c>
      <c r="I82" s="2">
        <v>7349</v>
      </c>
      <c r="J82" s="2">
        <v>-1.9191337020000001</v>
      </c>
      <c r="K82" s="3">
        <v>0.12709773399999999</v>
      </c>
      <c r="L82" s="11">
        <v>8.1037730000000002E-2</v>
      </c>
      <c r="M82" s="12">
        <v>1.1435196999999999</v>
      </c>
      <c r="N82" s="11">
        <v>-0.10983912999999999</v>
      </c>
      <c r="O82" s="13">
        <v>0.83382279999999998</v>
      </c>
      <c r="P82" s="12">
        <v>0.315532513432841</v>
      </c>
      <c r="Q82" s="12">
        <v>0.584035906462543</v>
      </c>
      <c r="R82" s="12">
        <v>1563</v>
      </c>
      <c r="S82" s="12">
        <v>-1.0036807606485001</v>
      </c>
      <c r="T82" s="13">
        <v>9.7029481467201306E-2</v>
      </c>
      <c r="U82" s="1">
        <v>0.17261960000000001</v>
      </c>
      <c r="V82" s="2">
        <v>0.9914828</v>
      </c>
      <c r="W82" s="1">
        <v>-0.1302768</v>
      </c>
      <c r="X82" s="3">
        <v>0.88131099999999996</v>
      </c>
      <c r="Y82" s="2">
        <v>0.112358097997398</v>
      </c>
      <c r="Z82">
        <v>0.48036696734171302</v>
      </c>
      <c r="AA82" s="2">
        <v>2114</v>
      </c>
      <c r="AB82" s="2">
        <v>-1.5876827395694599</v>
      </c>
      <c r="AC82" s="3">
        <v>0.10514685806567101</v>
      </c>
    </row>
    <row r="83" spans="1:29" x14ac:dyDescent="0.2">
      <c r="A83" s="1">
        <v>28</v>
      </c>
      <c r="B83" s="3" t="s">
        <v>42</v>
      </c>
      <c r="C83" s="1">
        <v>0.21488326999999999</v>
      </c>
      <c r="D83" s="2">
        <v>0.93567909999999999</v>
      </c>
      <c r="E83" s="1">
        <v>-9.0103160000000002E-2</v>
      </c>
      <c r="F83" s="3">
        <v>0.91882750000000002</v>
      </c>
      <c r="G83" s="2">
        <v>8.0115859999999994E-3</v>
      </c>
      <c r="H83">
        <v>6.8330381244056507E-2</v>
      </c>
      <c r="I83" s="2">
        <v>7711</v>
      </c>
      <c r="J83" s="2">
        <v>-2.6515811459999998</v>
      </c>
      <c r="K83" s="3">
        <v>0.17560525099999999</v>
      </c>
      <c r="L83" s="11">
        <v>0.26062632099999999</v>
      </c>
      <c r="M83" s="12">
        <v>1.0197852999999999</v>
      </c>
      <c r="N83" s="11">
        <v>-9.9997260000000004E-3</v>
      </c>
      <c r="O83" s="13">
        <v>0.93038310000000002</v>
      </c>
      <c r="P83" s="12">
        <v>0.13836061649697201</v>
      </c>
      <c r="Q83" s="12">
        <v>0.41508184949091598</v>
      </c>
      <c r="R83" s="12">
        <v>1639</v>
      </c>
      <c r="S83" s="12">
        <v>-1.4819236309261601</v>
      </c>
      <c r="T83" s="13">
        <v>0.14326296479953499</v>
      </c>
      <c r="U83" s="1">
        <v>0.17323659999999999</v>
      </c>
      <c r="V83" s="2">
        <v>0.85764240000000003</v>
      </c>
      <c r="W83" s="1">
        <v>-0.15833939999999999</v>
      </c>
      <c r="X83" s="3">
        <v>0.91198509999999999</v>
      </c>
      <c r="Y83" s="2">
        <v>1.90923890738047E-2</v>
      </c>
      <c r="Z83">
        <v>0.138419820785084</v>
      </c>
      <c r="AA83" s="2">
        <v>2259</v>
      </c>
      <c r="AB83" s="2">
        <v>-2.3437221393644401</v>
      </c>
      <c r="AC83" s="3">
        <v>0.15521679047789599</v>
      </c>
    </row>
    <row r="84" spans="1:29" x14ac:dyDescent="0.2">
      <c r="A84" s="1">
        <v>29</v>
      </c>
      <c r="B84" s="3" t="s">
        <v>43</v>
      </c>
      <c r="C84" s="1">
        <v>0.2033857</v>
      </c>
      <c r="D84" s="2">
        <v>0.99333780000000005</v>
      </c>
      <c r="E84" s="1">
        <v>-0.1182618</v>
      </c>
      <c r="F84" s="3">
        <v>0.91865410000000003</v>
      </c>
      <c r="G84" s="2">
        <v>1.0210287E-2</v>
      </c>
      <c r="H84">
        <v>6.8330381244056507E-2</v>
      </c>
      <c r="I84" s="2">
        <v>7670</v>
      </c>
      <c r="J84" s="2">
        <v>-2.5686250410000002</v>
      </c>
      <c r="K84" s="3">
        <v>0.170111349</v>
      </c>
      <c r="L84" s="11">
        <v>0.24468863299999999</v>
      </c>
      <c r="M84" s="12">
        <v>1.0746637000000001</v>
      </c>
      <c r="N84" s="11">
        <v>-7.7742389999999996E-3</v>
      </c>
      <c r="O84" s="13">
        <v>0.91975269999999998</v>
      </c>
      <c r="P84" s="12">
        <v>0.191644770017074</v>
      </c>
      <c r="Q84" s="12">
        <v>0.46314152754126298</v>
      </c>
      <c r="R84" s="12">
        <v>1611</v>
      </c>
      <c r="S84" s="12">
        <v>-1.3057288892449099</v>
      </c>
      <c r="T84" s="13">
        <v>0.12622957620341199</v>
      </c>
      <c r="U84" s="1">
        <v>0.1657815</v>
      </c>
      <c r="V84" s="2">
        <v>0.91965490000000005</v>
      </c>
      <c r="W84" s="1">
        <v>-0.21238080000000001</v>
      </c>
      <c r="X84" s="3">
        <v>0.91570359999999995</v>
      </c>
      <c r="Y84" s="2">
        <v>1.9092185911554999E-2</v>
      </c>
      <c r="Z84">
        <v>0.138419820785084</v>
      </c>
      <c r="AA84" s="2">
        <v>2259</v>
      </c>
      <c r="AB84" s="2">
        <v>-2.3437261085557699</v>
      </c>
      <c r="AC84" s="3">
        <v>0.15521705334401301</v>
      </c>
    </row>
    <row r="85" spans="1:29" x14ac:dyDescent="0.2">
      <c r="A85" s="1">
        <v>30</v>
      </c>
      <c r="B85" s="3" t="s">
        <v>44</v>
      </c>
      <c r="C85" s="1">
        <v>-8.7968889999999994E-2</v>
      </c>
      <c r="D85" s="2">
        <v>0.80554170000000003</v>
      </c>
      <c r="E85" s="1">
        <v>-0.12551549000000001</v>
      </c>
      <c r="F85" s="3">
        <v>0.9019914</v>
      </c>
      <c r="G85" s="2">
        <v>0.59392771</v>
      </c>
      <c r="H85">
        <v>0.73816729635206901</v>
      </c>
      <c r="I85" s="2">
        <v>6664</v>
      </c>
      <c r="J85" s="2">
        <v>-0.53315294700000004</v>
      </c>
      <c r="K85" s="3">
        <v>3.5308917000000002E-2</v>
      </c>
      <c r="L85" s="11">
        <v>1.7604209999999999E-2</v>
      </c>
      <c r="M85" s="12">
        <v>0.77642719999999998</v>
      </c>
      <c r="N85" s="11">
        <v>1.387086E-2</v>
      </c>
      <c r="O85" s="13">
        <v>0.91816759999999997</v>
      </c>
      <c r="P85" s="12">
        <v>0.96235696737149401</v>
      </c>
      <c r="Q85" s="12">
        <v>0.98500066072141101</v>
      </c>
      <c r="R85" s="12">
        <v>1411</v>
      </c>
      <c r="S85" s="12">
        <v>-4.71960603987037E-2</v>
      </c>
      <c r="T85" s="13">
        <v>4.5626153726629898E-3</v>
      </c>
      <c r="U85" s="1">
        <v>-0.18408769999999999</v>
      </c>
      <c r="V85" s="2">
        <v>0.82517879999999999</v>
      </c>
      <c r="W85" s="1">
        <v>-0.244252</v>
      </c>
      <c r="X85" s="3">
        <v>0.87904110000000002</v>
      </c>
      <c r="Y85" s="2">
        <v>0.49622220974968201</v>
      </c>
      <c r="Z85">
        <v>0.77091664728968401</v>
      </c>
      <c r="AA85" s="2">
        <v>1940</v>
      </c>
      <c r="AB85" s="2">
        <v>-0.68044583113907098</v>
      </c>
      <c r="AC85" s="3">
        <v>4.5063626028685799E-2</v>
      </c>
    </row>
    <row r="86" spans="1:29" x14ac:dyDescent="0.2">
      <c r="A86" s="1">
        <v>31</v>
      </c>
      <c r="B86" s="3" t="s">
        <v>32</v>
      </c>
      <c r="C86" s="1">
        <v>0.11165253</v>
      </c>
      <c r="D86" s="2">
        <v>0.97877130000000001</v>
      </c>
      <c r="E86" s="1">
        <v>-9.1054780000000002E-2</v>
      </c>
      <c r="F86" s="3">
        <v>0.86855150000000003</v>
      </c>
      <c r="G86" s="2">
        <v>8.0231190999999993E-2</v>
      </c>
      <c r="H86">
        <v>0.24139887963471501</v>
      </c>
      <c r="I86" s="2">
        <v>7265</v>
      </c>
      <c r="J86" s="2">
        <v>-1.7493462200000001</v>
      </c>
      <c r="K86" s="3">
        <v>0.115853284</v>
      </c>
      <c r="L86" s="11">
        <v>0.32965470000000002</v>
      </c>
      <c r="M86" s="12">
        <v>0.85070069999999998</v>
      </c>
      <c r="N86" s="11">
        <v>0.14514920000000001</v>
      </c>
      <c r="O86" s="13">
        <v>0.85578410000000005</v>
      </c>
      <c r="P86" s="12">
        <v>0.23175841830162</v>
      </c>
      <c r="Q86" s="12">
        <v>0.504074559806023</v>
      </c>
      <c r="R86" s="12">
        <v>1593.5</v>
      </c>
      <c r="S86" s="12">
        <v>-1.19584149820652</v>
      </c>
      <c r="T86" s="13">
        <v>0.115606361143128</v>
      </c>
      <c r="U86" s="1">
        <v>-8.6827020000000005E-2</v>
      </c>
      <c r="V86" s="2">
        <v>1.0495684999999999</v>
      </c>
      <c r="W86" s="1">
        <v>-0.29226561000000001</v>
      </c>
      <c r="X86" s="3">
        <v>0.83524509999999996</v>
      </c>
      <c r="Y86" s="2">
        <v>0.21747955278581699</v>
      </c>
      <c r="Z86">
        <v>0.53040976852906796</v>
      </c>
      <c r="AA86" s="2">
        <v>2046</v>
      </c>
      <c r="AB86" s="2">
        <v>-1.23325791822428</v>
      </c>
      <c r="AC86" s="3">
        <v>8.1674500864736599E-2</v>
      </c>
    </row>
    <row r="87" spans="1:29" x14ac:dyDescent="0.2">
      <c r="A87" s="1">
        <v>32</v>
      </c>
      <c r="B87" s="3" t="s">
        <v>33</v>
      </c>
      <c r="C87" s="1">
        <v>0.12786729999999999</v>
      </c>
      <c r="D87" s="2">
        <v>1.0701149999999999</v>
      </c>
      <c r="E87" s="1">
        <v>-0.15229509999999999</v>
      </c>
      <c r="F87" s="3">
        <v>0.94854099999999997</v>
      </c>
      <c r="G87" s="2">
        <v>5.0275761000000002E-2</v>
      </c>
      <c r="H87">
        <v>0.18837743836302101</v>
      </c>
      <c r="I87" s="2">
        <v>7368</v>
      </c>
      <c r="J87" s="2">
        <v>-1.957610276</v>
      </c>
      <c r="K87" s="3">
        <v>0.129645908</v>
      </c>
      <c r="L87" s="11">
        <v>0.44674520000000001</v>
      </c>
      <c r="M87" s="12">
        <v>1.050589</v>
      </c>
      <c r="N87" s="11">
        <v>0.12704760000000001</v>
      </c>
      <c r="O87" s="13">
        <v>0.84780699999999998</v>
      </c>
      <c r="P87" s="12">
        <v>0.121609408933367</v>
      </c>
      <c r="Q87" s="12">
        <v>0.40425051964867798</v>
      </c>
      <c r="R87" s="12">
        <v>1649.5</v>
      </c>
      <c r="S87" s="12">
        <v>-1.54805353034499</v>
      </c>
      <c r="T87" s="13">
        <v>0.14965598347804601</v>
      </c>
      <c r="U87" s="1">
        <v>-0.1624543</v>
      </c>
      <c r="V87" s="2">
        <v>1.0102458999999999</v>
      </c>
      <c r="W87" s="1">
        <v>-0.39025369999999998</v>
      </c>
      <c r="X87" s="3">
        <v>0.97207339999999998</v>
      </c>
      <c r="Y87" s="2">
        <v>0.16864407789220801</v>
      </c>
      <c r="Z87">
        <v>0.50362133033172096</v>
      </c>
      <c r="AA87" s="2">
        <v>2073.5</v>
      </c>
      <c r="AB87" s="2">
        <v>-1.3765737287026201</v>
      </c>
      <c r="AC87" s="3">
        <v>9.1165822277614703E-2</v>
      </c>
    </row>
    <row r="88" spans="1:29" x14ac:dyDescent="0.2">
      <c r="A88" s="1">
        <v>33</v>
      </c>
      <c r="B88" s="3" t="s">
        <v>34</v>
      </c>
      <c r="C88" s="1">
        <v>0.14235629999999999</v>
      </c>
      <c r="D88" s="2">
        <v>1.0326462999999999</v>
      </c>
      <c r="E88" s="1">
        <v>-0.14807770000000001</v>
      </c>
      <c r="F88" s="3">
        <v>0.93551660000000003</v>
      </c>
      <c r="G88" s="2">
        <v>4.6259947000000003E-2</v>
      </c>
      <c r="H88">
        <v>0.18293706377399099</v>
      </c>
      <c r="I88" s="2">
        <v>7385.5</v>
      </c>
      <c r="J88" s="2">
        <v>-1.9930136979999999</v>
      </c>
      <c r="K88" s="3">
        <v>0.13199055700000001</v>
      </c>
      <c r="L88" s="11">
        <v>0.4500516</v>
      </c>
      <c r="M88" s="12">
        <v>1.0125363000000001</v>
      </c>
      <c r="N88" s="11">
        <v>0.1184135</v>
      </c>
      <c r="O88" s="13">
        <v>0.85922270000000001</v>
      </c>
      <c r="P88" s="12">
        <v>0.10994774507140299</v>
      </c>
      <c r="Q88" s="12">
        <v>0.39863001596991599</v>
      </c>
      <c r="R88" s="12">
        <v>1657.5</v>
      </c>
      <c r="S88" s="12">
        <v>-1.59842805496957</v>
      </c>
      <c r="T88" s="13">
        <v>0.15452587258533801</v>
      </c>
      <c r="U88" s="1">
        <v>-0.13778409999999999</v>
      </c>
      <c r="V88" s="2">
        <v>0.97608070000000002</v>
      </c>
      <c r="W88" s="1">
        <v>-0.3750888</v>
      </c>
      <c r="X88" s="3">
        <v>0.94542020000000004</v>
      </c>
      <c r="Y88" s="2">
        <v>0.18623210496975101</v>
      </c>
      <c r="Z88">
        <v>0.50362133033172096</v>
      </c>
      <c r="AA88" s="2">
        <v>2063</v>
      </c>
      <c r="AB88" s="2">
        <v>-1.32180796621381</v>
      </c>
      <c r="AC88" s="3">
        <v>8.7538871053826794E-2</v>
      </c>
    </row>
    <row r="89" spans="1:29" x14ac:dyDescent="0.2">
      <c r="A89" s="1">
        <v>34</v>
      </c>
      <c r="B89" s="3" t="s">
        <v>48</v>
      </c>
      <c r="C89" s="1">
        <v>-0.112263</v>
      </c>
      <c r="D89" s="2">
        <v>0.82759240000000001</v>
      </c>
      <c r="E89" s="1">
        <v>0.17931069999999999</v>
      </c>
      <c r="F89" s="3">
        <v>0.99962209999999996</v>
      </c>
      <c r="G89" s="2">
        <v>3.1252331000000001E-2</v>
      </c>
      <c r="H89">
        <v>0.14310277872940499</v>
      </c>
      <c r="I89" s="2">
        <v>5335</v>
      </c>
      <c r="J89" s="2">
        <v>-2.153844979</v>
      </c>
      <c r="K89" s="3">
        <v>0.142641868</v>
      </c>
      <c r="L89" s="11">
        <v>-0.24028649999999999</v>
      </c>
      <c r="M89" s="12">
        <v>0.85001780000000005</v>
      </c>
      <c r="N89" s="11">
        <v>0.1608647</v>
      </c>
      <c r="O89" s="13">
        <v>0.90630529999999998</v>
      </c>
      <c r="P89" s="12">
        <v>5.94758796886471E-2</v>
      </c>
      <c r="Q89" s="12">
        <v>0.360021352241578</v>
      </c>
      <c r="R89" s="12">
        <v>1103</v>
      </c>
      <c r="S89" s="12">
        <v>-1.8846590847931499</v>
      </c>
      <c r="T89" s="13">
        <v>0.18219687066809401</v>
      </c>
      <c r="U89" s="1">
        <v>4.295714E-3</v>
      </c>
      <c r="V89" s="2">
        <v>0.7950758</v>
      </c>
      <c r="W89" s="1">
        <v>0.19502396599999999</v>
      </c>
      <c r="X89" s="3">
        <v>1.0809995999999999</v>
      </c>
      <c r="Y89" s="2">
        <v>0.27467998045506198</v>
      </c>
      <c r="Z89">
        <v>0.55911518517219405</v>
      </c>
      <c r="AA89" s="2">
        <v>1599</v>
      </c>
      <c r="AB89" s="2">
        <v>-1.0923484310176499</v>
      </c>
      <c r="AC89" s="3">
        <v>7.2342542103605495E-2</v>
      </c>
    </row>
    <row r="90" spans="1:29" x14ac:dyDescent="0.2">
      <c r="A90" s="1">
        <v>35</v>
      </c>
      <c r="B90" s="3" t="s">
        <v>49</v>
      </c>
      <c r="C90" s="1">
        <v>-0.112263</v>
      </c>
      <c r="D90" s="2">
        <v>0.82759240000000001</v>
      </c>
      <c r="E90" s="1">
        <v>0.17931069999999999</v>
      </c>
      <c r="F90" s="3">
        <v>0.99962209999999996</v>
      </c>
      <c r="G90" s="2">
        <v>3.1252331000000001E-2</v>
      </c>
      <c r="H90">
        <v>0.14310277872940499</v>
      </c>
      <c r="I90" s="2">
        <v>5335</v>
      </c>
      <c r="J90" s="2">
        <v>-2.153844979</v>
      </c>
      <c r="K90" s="3">
        <v>0.142641868</v>
      </c>
      <c r="L90" s="11">
        <v>-0.24028649999999999</v>
      </c>
      <c r="M90" s="12">
        <v>0.85001780000000005</v>
      </c>
      <c r="N90" s="11">
        <v>0.1608647</v>
      </c>
      <c r="O90" s="13">
        <v>0.90630529999999998</v>
      </c>
      <c r="P90" s="12">
        <v>5.94758796886471E-2</v>
      </c>
      <c r="Q90" s="12">
        <v>0.360021352241578</v>
      </c>
      <c r="R90" s="12">
        <v>1103</v>
      </c>
      <c r="S90" s="12">
        <v>-1.8846590847931499</v>
      </c>
      <c r="T90" s="13">
        <v>0.18219687066809401</v>
      </c>
      <c r="U90" s="1">
        <v>4.295714E-3</v>
      </c>
      <c r="V90" s="2">
        <v>0.7950758</v>
      </c>
      <c r="W90" s="1">
        <v>0.19502396599999999</v>
      </c>
      <c r="X90" s="3">
        <v>1.0809995999999999</v>
      </c>
      <c r="Y90" s="2">
        <v>0.27467998045506198</v>
      </c>
      <c r="Z90">
        <v>0.55911518517219405</v>
      </c>
      <c r="AA90" s="2">
        <v>1599</v>
      </c>
      <c r="AB90" s="2">
        <v>-1.0923484310176499</v>
      </c>
      <c r="AC90" s="3">
        <v>7.2342542103605495E-2</v>
      </c>
    </row>
    <row r="91" spans="1:29" ht="17" thickBot="1" x14ac:dyDescent="0.25">
      <c r="A91" s="4">
        <v>36</v>
      </c>
      <c r="B91" s="6" t="s">
        <v>24</v>
      </c>
      <c r="C91" s="4">
        <v>25.863281000000001</v>
      </c>
      <c r="D91" s="5">
        <v>14.595560000000001</v>
      </c>
      <c r="E91" s="4">
        <v>1.205036</v>
      </c>
      <c r="F91" s="6">
        <v>1.9989209999999999</v>
      </c>
      <c r="G91" s="9">
        <v>1.8300000000000001E-38</v>
      </c>
      <c r="H91" s="29">
        <v>1.5958291051789801E-36</v>
      </c>
      <c r="I91" s="5">
        <v>12783.5</v>
      </c>
      <c r="J91" s="5">
        <v>-12.96899116</v>
      </c>
      <c r="K91" s="6">
        <v>0.85889242200000004</v>
      </c>
      <c r="L91" s="14">
        <v>28.172131</v>
      </c>
      <c r="M91" s="15">
        <v>17.156361</v>
      </c>
      <c r="N91" s="14">
        <v>1.465217</v>
      </c>
      <c r="O91" s="16">
        <v>2.4592429999999998</v>
      </c>
      <c r="P91" s="17">
        <v>1.1282418199031301E-18</v>
      </c>
      <c r="Q91" s="12">
        <v>9.8157038331572699E-17</v>
      </c>
      <c r="R91" s="15">
        <v>2800</v>
      </c>
      <c r="S91" s="15">
        <v>-8.8216114199228404</v>
      </c>
      <c r="T91" s="16">
        <v>0.85281736518213402</v>
      </c>
      <c r="U91" s="4">
        <v>23.761194</v>
      </c>
      <c r="V91" s="5">
        <v>11.529394999999999</v>
      </c>
      <c r="W91" s="4">
        <v>0.98339949999999998</v>
      </c>
      <c r="X91" s="6">
        <v>1.489914</v>
      </c>
      <c r="Y91" s="9">
        <v>2.73602805341272E-21</v>
      </c>
      <c r="Z91" s="29">
        <v>2.3803444064690698E-19</v>
      </c>
      <c r="AA91" s="5">
        <v>3618</v>
      </c>
      <c r="AB91" s="5">
        <v>-9.47235560165322</v>
      </c>
      <c r="AC91" s="6">
        <v>0.62732207460080003</v>
      </c>
    </row>
  </sheetData>
  <mergeCells count="14">
    <mergeCell ref="C55:AC55"/>
    <mergeCell ref="B1:B3"/>
    <mergeCell ref="P2:T2"/>
    <mergeCell ref="U2:V2"/>
    <mergeCell ref="W2:X2"/>
    <mergeCell ref="Y2:AC2"/>
    <mergeCell ref="C1:K1"/>
    <mergeCell ref="L1:T1"/>
    <mergeCell ref="U1:AC1"/>
    <mergeCell ref="C2:D2"/>
    <mergeCell ref="E2:F2"/>
    <mergeCell ref="G2:K2"/>
    <mergeCell ref="L2:M2"/>
    <mergeCell ref="N2:O2"/>
  </mergeCells>
  <conditionalFormatting sqref="P4:P54 Z4:Z54 P56:P91 Z56:Z91">
    <cfRule type="cellIs" dxfId="6" priority="10" operator="lessThanOrEqual">
      <formula>0.05</formula>
    </cfRule>
  </conditionalFormatting>
  <conditionalFormatting sqref="Y4:Y54">
    <cfRule type="cellIs" dxfId="5" priority="9" operator="lessThanOrEqual">
      <formula>0.05</formula>
    </cfRule>
  </conditionalFormatting>
  <conditionalFormatting sqref="Y56:Y91">
    <cfRule type="cellIs" dxfId="4" priority="7" operator="lessThanOrEqual">
      <formula>0.05</formula>
    </cfRule>
  </conditionalFormatting>
  <conditionalFormatting sqref="G56:H91">
    <cfRule type="cellIs" dxfId="3" priority="6" operator="lessThanOrEqual">
      <formula>0.05</formula>
    </cfRule>
  </conditionalFormatting>
  <conditionalFormatting sqref="G4:H54">
    <cfRule type="cellIs" dxfId="2" priority="5" operator="lessThanOrEqual">
      <formula>0.05</formula>
    </cfRule>
  </conditionalFormatting>
  <conditionalFormatting sqref="Q3:Q54">
    <cfRule type="cellIs" dxfId="1" priority="2" operator="lessThanOrEqual">
      <formula>0.05</formula>
    </cfRule>
  </conditionalFormatting>
  <conditionalFormatting sqref="Q56:Q91">
    <cfRule type="cellIs" dxfId="0" priority="1" operator="lessThanOrEqual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wilcox_genera_behavior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4T10:55:34Z</dcterms:created>
  <dcterms:modified xsi:type="dcterms:W3CDTF">2022-08-29T02:31:48Z</dcterms:modified>
</cp:coreProperties>
</file>